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uanbing/Documents/Research/Precision Nutrition/Writing/PNAS/"/>
    </mc:Choice>
  </mc:AlternateContent>
  <xr:revisionPtr revIDLastSave="0" documentId="13_ncr:1_{8D594F09-483E-E542-9FAC-0C97253A15E2}" xr6:coauthVersionLast="47" xr6:coauthVersionMax="47" xr10:uidLastSave="{00000000-0000-0000-0000-000000000000}"/>
  <bookViews>
    <workbookView xWindow="2340" yWindow="800" windowWidth="30240" windowHeight="18880" xr2:uid="{D3CC613E-2879-4482-833A-E162B87FAD6B}"/>
  </bookViews>
  <sheets>
    <sheet name="Summay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2" l="1"/>
  <c r="E46" i="2"/>
  <c r="E44" i="2"/>
  <c r="E42" i="2"/>
  <c r="E40" i="2"/>
  <c r="E38" i="2"/>
  <c r="E37" i="2"/>
  <c r="E36" i="2"/>
  <c r="E35" i="2"/>
  <c r="E33" i="2"/>
  <c r="E32" i="2"/>
  <c r="E30" i="2"/>
  <c r="E29" i="2"/>
  <c r="E28" i="2"/>
  <c r="E26" i="2"/>
  <c r="E25" i="2"/>
  <c r="E24" i="2"/>
  <c r="E23" i="2"/>
  <c r="F22" i="2"/>
  <c r="E21" i="2"/>
  <c r="E19" i="2"/>
  <c r="E18" i="2"/>
  <c r="E17" i="2"/>
  <c r="E16" i="2"/>
  <c r="E14" i="2"/>
  <c r="E13" i="2"/>
  <c r="E12" i="2"/>
  <c r="E11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881" uniqueCount="845">
  <si>
    <t>NA</t>
  </si>
  <si>
    <t>D-glucarate</t>
  </si>
  <si>
    <t>D-glucuronolactone</t>
  </si>
  <si>
    <t>Tartronate Semialdehyde</t>
  </si>
  <si>
    <t>5-dehydro-4-deoxy-d-glucarate</t>
  </si>
  <si>
    <t>L-gulonolactone</t>
  </si>
  <si>
    <t>L-gulonate</t>
  </si>
  <si>
    <t>D-glucuronate</t>
  </si>
  <si>
    <t>3-Dehydro-L-gulonate</t>
  </si>
  <si>
    <t>2-Dehydro-L-Gulonolactone</t>
  </si>
  <si>
    <t>2,3-Dioxo-L-gulonate</t>
  </si>
  <si>
    <t>L-Ascorbate</t>
  </si>
  <si>
    <t>L-Dehydroascobate</t>
  </si>
  <si>
    <t>Oxidflutathione</t>
  </si>
  <si>
    <t>2-Glutathione</t>
  </si>
  <si>
    <t>L-Threonate</t>
  </si>
  <si>
    <t>3-Dehydrothreonate</t>
  </si>
  <si>
    <t>L-Lyxonate</t>
  </si>
  <si>
    <t>L-Xylonate</t>
  </si>
  <si>
    <t>L-Erythroascorbate</t>
  </si>
  <si>
    <t>D-Galacturonate</t>
  </si>
  <si>
    <t>D-Galacturonate 1-P</t>
  </si>
  <si>
    <t>D-Glucuronate 1-P</t>
  </si>
  <si>
    <t>1D-myo-Inositol 1-P</t>
  </si>
  <si>
    <t>myo-Inositol</t>
  </si>
  <si>
    <t>(3-Phosphatidyl)-1D-myo-Inositol</t>
  </si>
  <si>
    <t>Phosphatidylinositol phosphates</t>
  </si>
  <si>
    <t>Diacylflycerol</t>
  </si>
  <si>
    <t>Inositol Phosphates</t>
  </si>
  <si>
    <t>α-D-glucose 6-P</t>
  </si>
  <si>
    <t>β-D-Glucuronides</t>
  </si>
  <si>
    <t>α-D-glucose 1-P</t>
  </si>
  <si>
    <t>D-Glucose</t>
  </si>
  <si>
    <t>Cellobiose</t>
  </si>
  <si>
    <t>Cellulose</t>
  </si>
  <si>
    <t>Sucrose</t>
  </si>
  <si>
    <t>β-D-Fructose</t>
  </si>
  <si>
    <t>Sucrose 6-P</t>
  </si>
  <si>
    <t>Lactose</t>
  </si>
  <si>
    <t>UDP-D-Galactose</t>
  </si>
  <si>
    <t>UDP-D-Glucose</t>
  </si>
  <si>
    <t>β-D-Glucosides</t>
  </si>
  <si>
    <t>β-Glucosides</t>
  </si>
  <si>
    <t>D-Galactose</t>
  </si>
  <si>
    <t>α-D-Galactose</t>
  </si>
  <si>
    <t>Amylose or outer glycogen branch</t>
  </si>
  <si>
    <t>Amylopectin, multiple branched glycogen</t>
  </si>
  <si>
    <t>Maltose Glucosyl-α(1-4)-Glucose</t>
  </si>
  <si>
    <t>"Limit Dextrin"</t>
  </si>
  <si>
    <t>Adenoasine-3'-5'-monohposphate</t>
  </si>
  <si>
    <t>dTDP/UDP-L-Rhamnose</t>
  </si>
  <si>
    <t>dTDP-D-Glucose</t>
  </si>
  <si>
    <t>dTDP-D-Galactose</t>
  </si>
  <si>
    <t>GDP-D-Glucose</t>
  </si>
  <si>
    <t>ADP-D-GLucose</t>
  </si>
  <si>
    <t>UDP-D-Glucuronate</t>
  </si>
  <si>
    <t>UDP-D-Galacturonate</t>
  </si>
  <si>
    <t>UDP-α-D-Xylose</t>
  </si>
  <si>
    <t>UDP-L-arabinose</t>
  </si>
  <si>
    <t>2-Dehydro-3-deoxy-Gluconate</t>
  </si>
  <si>
    <t>D-Glyceral-dehyde 3-P</t>
  </si>
  <si>
    <t>2-Dehydro-3-Deoxy-6-P-Gluconate</t>
  </si>
  <si>
    <t>D-6-P-Gluconate</t>
  </si>
  <si>
    <t>D-Rubulose 5-P</t>
  </si>
  <si>
    <t>D-6-P-Glucono-1,5-Lactone</t>
  </si>
  <si>
    <t>α-D-glucose 1,6-P2</t>
  </si>
  <si>
    <t>β-D-Fructose 6-P</t>
  </si>
  <si>
    <t>β-D-Fructose 1,6-P2</t>
  </si>
  <si>
    <t>D-GlyceralDehyde 3-P</t>
  </si>
  <si>
    <t>1,3-P2-D-Glycerate</t>
  </si>
  <si>
    <t>3-P-D-Glycerate</t>
  </si>
  <si>
    <t>2,3-P2-D-Glycerate</t>
  </si>
  <si>
    <t>2-P-D-Glycerate</t>
  </si>
  <si>
    <t>Glyoxylate</t>
  </si>
  <si>
    <t>Glycollate</t>
  </si>
  <si>
    <t>P-Enol-Pyruvate</t>
  </si>
  <si>
    <t>D-Glycerate</t>
  </si>
  <si>
    <t>Hydroxy-pyruvate</t>
  </si>
  <si>
    <t>3-P-Hydroxy-Pyruvate</t>
  </si>
  <si>
    <t>2-Oxo-glutarate</t>
  </si>
  <si>
    <t>1,2 Propanediol</t>
  </si>
  <si>
    <t>2-Hydroxy-propionaldehyde</t>
  </si>
  <si>
    <t>D-Glyceraldehyde</t>
  </si>
  <si>
    <t>Glycerol</t>
  </si>
  <si>
    <t>sn-Glycerol-3P</t>
  </si>
  <si>
    <t>Glycerone-P</t>
  </si>
  <si>
    <t>β-D-Fructose 1-P</t>
  </si>
  <si>
    <t>D-Fructose 2,6-P2</t>
  </si>
  <si>
    <t>D-Fructose</t>
  </si>
  <si>
    <t>D-Sorbitol</t>
  </si>
  <si>
    <t>D-Mannose</t>
  </si>
  <si>
    <t>α-D-Mannose 6-P</t>
  </si>
  <si>
    <t>D-Glucoate</t>
  </si>
  <si>
    <t>D-Glucono-1,5-Lactone</t>
  </si>
  <si>
    <t>3-Oxo-6-P-Hexulose</t>
  </si>
  <si>
    <t>D-Rubose 5-P</t>
  </si>
  <si>
    <t>D-Xylulose 5-P</t>
  </si>
  <si>
    <t>D-Sedo-Heptulose 7-P</t>
  </si>
  <si>
    <t>D-Ery-Throse 4-P</t>
  </si>
  <si>
    <t>D-Ribose</t>
  </si>
  <si>
    <t>Acetyl-P</t>
  </si>
  <si>
    <t>Acetate</t>
  </si>
  <si>
    <t>Acetyl CoA</t>
  </si>
  <si>
    <t>D-Ribitol</t>
  </si>
  <si>
    <t>D-Ribulose</t>
  </si>
  <si>
    <t>D-Xylulose</t>
  </si>
  <si>
    <t>Xylitol</t>
  </si>
  <si>
    <t>L-Rubulose 5-P</t>
  </si>
  <si>
    <t>L-Rubulose</t>
  </si>
  <si>
    <t>L-Arabinitol</t>
  </si>
  <si>
    <t>L-Xylulose</t>
  </si>
  <si>
    <t>L-Arabinose</t>
  </si>
  <si>
    <t>D-Xylose</t>
  </si>
  <si>
    <t>Pentosans</t>
  </si>
  <si>
    <t>α-D-5-P-Ribosyl-PP</t>
  </si>
  <si>
    <t>5-P-β-D-Ribosylamine</t>
  </si>
  <si>
    <t>Formaldrhyde</t>
  </si>
  <si>
    <t>Formate</t>
  </si>
  <si>
    <t>Methanol</t>
  </si>
  <si>
    <t>Methase</t>
  </si>
  <si>
    <t>CO2</t>
  </si>
  <si>
    <t>Bacterial Metabolism</t>
  </si>
  <si>
    <t>Carbohydrate Metabolism Pentoses and Pentose Cycle</t>
  </si>
  <si>
    <t>3-P-Serine</t>
  </si>
  <si>
    <t>Carbohydrate Metabolism Nucleotide Sugars</t>
  </si>
  <si>
    <t>Carbohydrate Metabolism Di- and Polysaccharides</t>
  </si>
  <si>
    <t>Carbohydrate Metabolism Inositol</t>
  </si>
  <si>
    <t>Carbohydrate Metabolism Acidic Carbohydrate Derivatives</t>
  </si>
  <si>
    <t>5,10-Methylene THF</t>
  </si>
  <si>
    <t>5,10-Methenyl THF</t>
  </si>
  <si>
    <t>5-Formyl-THF</t>
  </si>
  <si>
    <t>5-Methyl-THF</t>
  </si>
  <si>
    <t>5-Amino MethylDihydrolipoyl-Protein</t>
  </si>
  <si>
    <t>10-Formyl-THF</t>
  </si>
  <si>
    <t>5,6,7,8-Tetrhydrofolate</t>
  </si>
  <si>
    <t>7,8-Dihtdrofolate</t>
  </si>
  <si>
    <t>N-Formyl-L-Flutamate</t>
  </si>
  <si>
    <t>L-Glutamate</t>
  </si>
  <si>
    <t>5-Formimino-THF</t>
  </si>
  <si>
    <t>5'P-Ribosyl-5-Form-Amido-4-Imidazole Carboxamide</t>
  </si>
  <si>
    <t>5'P-Ribosyl-N-Formyl-Glycinamide</t>
  </si>
  <si>
    <t>5'P-Ribosyl-Glycinamide</t>
  </si>
  <si>
    <t>5'P-Ribosyl-5-Amino-4-Imidazole Carbox-Amide</t>
  </si>
  <si>
    <t>C1-Metabolism</t>
  </si>
  <si>
    <t>2-Dehydro-3-deoxy-d-glucarate</t>
  </si>
  <si>
    <t>5,10-Methylene-THMPT</t>
  </si>
  <si>
    <t>5-Methyl-THMPT</t>
  </si>
  <si>
    <t>5,10-Methenyl-THMPT</t>
  </si>
  <si>
    <t>5-Formyl-THMPT</t>
  </si>
  <si>
    <t>Formyl-MFR</t>
  </si>
  <si>
    <t>Methano-Furan</t>
  </si>
  <si>
    <t>Methyl-CoM</t>
  </si>
  <si>
    <t>Methane</t>
  </si>
  <si>
    <t>5,6,7,8-Tetrahydromethanopterun</t>
  </si>
  <si>
    <t>Bacterial Metabolism Methanogenensis</t>
  </si>
  <si>
    <t>Choline</t>
  </si>
  <si>
    <t>Betaine Aldehyde</t>
  </si>
  <si>
    <t>Betaine</t>
  </si>
  <si>
    <t>O-Acetylcholine</t>
  </si>
  <si>
    <t>L-1-Glycero-3-Phosphocholine</t>
  </si>
  <si>
    <t>Lecithin</t>
  </si>
  <si>
    <t>Dimethyl-Glycine</t>
  </si>
  <si>
    <t>Sarcosine</t>
  </si>
  <si>
    <t>Glycine</t>
  </si>
  <si>
    <t>L-Serine</t>
  </si>
  <si>
    <t>O3-Phosphatidyl-L-Serine</t>
  </si>
  <si>
    <t>CDP-1,2-Diacylglycerol</t>
  </si>
  <si>
    <t>3(3-Phosphatidyl-)L-Glycerol-1P</t>
  </si>
  <si>
    <t>3(3-Phosphatidyl-)Glycerol</t>
  </si>
  <si>
    <t>Cardiolipin</t>
  </si>
  <si>
    <t>Aminoacyl-Phosphatidylglycerol</t>
  </si>
  <si>
    <t>Glycero-3-Phosphoethanol-Amine</t>
  </si>
  <si>
    <t>Triglyceride</t>
  </si>
  <si>
    <t>1-Monoacyl-glycerol</t>
  </si>
  <si>
    <t>Diacylglycerol-3P</t>
  </si>
  <si>
    <t>1-Lysolecithin</t>
  </si>
  <si>
    <t>(3-Phophatidyl)-Ethanolamine</t>
  </si>
  <si>
    <t>L-1-Lyso-Phosphatidyl-Ethanolamine</t>
  </si>
  <si>
    <t>Ethanol-Amine</t>
  </si>
  <si>
    <t>CDP-EThanolamine</t>
  </si>
  <si>
    <t>CDP-Choline</t>
  </si>
  <si>
    <t>O-Phospho-Choline</t>
  </si>
  <si>
    <t>O-Phospho-Ethanolamine</t>
  </si>
  <si>
    <t>Lipid Metabolism Glyco-  and Phospholipids</t>
  </si>
  <si>
    <t>D-1,2-Diacyl-Glycerol</t>
  </si>
  <si>
    <t>Fatty Acid</t>
  </si>
  <si>
    <t>Aldehyde</t>
  </si>
  <si>
    <t>1-Alchohol</t>
  </si>
  <si>
    <t>Alkane</t>
  </si>
  <si>
    <t>Acyl Adenylate</t>
  </si>
  <si>
    <t>Acyl-CaA</t>
  </si>
  <si>
    <t>Acyl-Carnitine</t>
  </si>
  <si>
    <t>trans-2,3-Dehydro-Acyl-CoA</t>
  </si>
  <si>
    <t>Dehydro-Acyl-CoA</t>
  </si>
  <si>
    <t>Prostaglandins</t>
  </si>
  <si>
    <t>Tubercolostearate</t>
  </si>
  <si>
    <t>Polyenoic Acid</t>
  </si>
  <si>
    <t>Acyl-Glycerol-3P</t>
  </si>
  <si>
    <t>L-3-Hydroxy-Acyl-CoA</t>
  </si>
  <si>
    <t>3-Oxoacyl-CoA</t>
  </si>
  <si>
    <t>Acyl-CoA</t>
  </si>
  <si>
    <t>D-3-Hydroxy-Butyrate</t>
  </si>
  <si>
    <t>Aceto-Acetate</t>
  </si>
  <si>
    <t>Aceto-Acetyl-CoA</t>
  </si>
  <si>
    <t>Acetone</t>
  </si>
  <si>
    <t>Succinyl-CoA</t>
  </si>
  <si>
    <t>Malonyl-CoA</t>
  </si>
  <si>
    <t>D-3-Hydroxyacyl-CoA</t>
  </si>
  <si>
    <t>Butyryl-Malonyl-CoA</t>
  </si>
  <si>
    <t>Crotonyl-CoA</t>
  </si>
  <si>
    <t>Acetyl-Malonyl-CoA</t>
  </si>
  <si>
    <t>cis-Vaccenate</t>
  </si>
  <si>
    <t>cis-3,4-Dehydro-Decanoyl-Acp</t>
  </si>
  <si>
    <t>Lipid Metabolism Fatty Acids</t>
  </si>
  <si>
    <t>3-Methyl-Aspartate</t>
  </si>
  <si>
    <t>Methyloxalo-Acetate</t>
  </si>
  <si>
    <t>2-Oxo-Butyrate</t>
  </si>
  <si>
    <t>L-Threonine</t>
  </si>
  <si>
    <t>2-aceto-2-hydroxy-Butyrate</t>
  </si>
  <si>
    <t>2,3-Dihydroxy-3-Methyl-Valerate</t>
  </si>
  <si>
    <t>2-Oxo-3-Methyl-Valerate</t>
  </si>
  <si>
    <t>2-Methyl-Butyryl-CoA</t>
  </si>
  <si>
    <t>Tiglyl-CoA</t>
  </si>
  <si>
    <t>2-Methyl-3-Hydroxy-Butyryl-CoA</t>
  </si>
  <si>
    <t>2-Methyl-Aceto-Acetyl-CoA</t>
  </si>
  <si>
    <t>Propionyl-CoA</t>
  </si>
  <si>
    <t>(S)-Methylmalonate Semialdehyde</t>
  </si>
  <si>
    <t>(S)-Methyl-Malonyl-CoA</t>
  </si>
  <si>
    <t>(S)-3-Amino-Isobutyrate</t>
  </si>
  <si>
    <t>(S)-3-Hydroxy-Isobutyrate</t>
  </si>
  <si>
    <t>(S)-3-Hydroxy-Isobutyrate-CoA</t>
  </si>
  <si>
    <t>Methacrylyl-CoA</t>
  </si>
  <si>
    <t>Isobutyryl-CoA</t>
  </si>
  <si>
    <t>2-oxoiso-Valerate</t>
  </si>
  <si>
    <t>L-Valine</t>
  </si>
  <si>
    <t>3-Carboxy-3-Hydroxy-Isocaproate</t>
  </si>
  <si>
    <t>L-Iso-Leucine</t>
  </si>
  <si>
    <t>2,3-Dihydroxy-Isovalerate</t>
  </si>
  <si>
    <t>(S)-2-Aceto-Lactate</t>
  </si>
  <si>
    <t>(R)-Acetoin</t>
  </si>
  <si>
    <t>(R,R)-2,3 Butanediol</t>
  </si>
  <si>
    <t>2-(α-Hydroxy-Ethyl-) ThPP</t>
  </si>
  <si>
    <t>Acetyl-CoA</t>
  </si>
  <si>
    <t>DiMethyl-Citraconate</t>
  </si>
  <si>
    <t>3-Isopro-Pylmalate</t>
  </si>
  <si>
    <t>2-Oxo-Isocaproate</t>
  </si>
  <si>
    <t>L-Leucine</t>
  </si>
  <si>
    <t>Isoval-Eryl-CoA</t>
  </si>
  <si>
    <t>3-Methyl-Crotonyl-CoA</t>
  </si>
  <si>
    <t>3-Hydroxy-Isovaleryl-CoA</t>
  </si>
  <si>
    <t>trans-3-Methyl-Glutaconyl-CoA</t>
  </si>
  <si>
    <t>Amino Acid Metabolism Leucine, Isoleucine, Valine</t>
  </si>
  <si>
    <t>2-Dehydro-Pantoate</t>
  </si>
  <si>
    <t>(R)-Pantoate</t>
  </si>
  <si>
    <t>(R)-Pantothenate</t>
  </si>
  <si>
    <t>Pantothenol</t>
  </si>
  <si>
    <t>Dephospho-CoA</t>
  </si>
  <si>
    <t>4'P-Pantetheine</t>
  </si>
  <si>
    <t>Pantetheine</t>
  </si>
  <si>
    <t>(R)-4'-P-Pntothe-Noylcysteine</t>
  </si>
  <si>
    <t>N-Pantothenolyl-Cysteine</t>
  </si>
  <si>
    <t>(R)-4'-P-Pantothenate</t>
  </si>
  <si>
    <t>Cofactors and Vitamines Coenzyme A</t>
  </si>
  <si>
    <t>Palmitoyl-CoA</t>
  </si>
  <si>
    <t>3-Dehydro-Sphinganine</t>
  </si>
  <si>
    <t>Sphinganine</t>
  </si>
  <si>
    <t>Sphingosine</t>
  </si>
  <si>
    <t>Psychosine</t>
  </si>
  <si>
    <t>Ceramide</t>
  </si>
  <si>
    <t>Sphingomyelin</t>
  </si>
  <si>
    <t>Glucosyl-Ceramide</t>
  </si>
  <si>
    <t>Lipid Metabolism Sphingolipids</t>
  </si>
  <si>
    <t>Phosphoribosyl-ATP</t>
  </si>
  <si>
    <t>Phosphoibosyl-Formimino-Aicar-P</t>
  </si>
  <si>
    <t>Phosphoribulosyl-Formimino-Aicar-P</t>
  </si>
  <si>
    <t>D-erythro-Imidazole-Glycerol-P</t>
  </si>
  <si>
    <t>Imidazole Acetol-P</t>
  </si>
  <si>
    <t>L-Histi-Dinol-P</t>
  </si>
  <si>
    <t>L-Histi-Dinol</t>
  </si>
  <si>
    <t>L-Histidine</t>
  </si>
  <si>
    <t>Urocanate</t>
  </si>
  <si>
    <t>4-Imidazolone-5-Propinoate</t>
  </si>
  <si>
    <t>N-Formimino-L-Glutamate</t>
  </si>
  <si>
    <t>Hydantoin Propionate</t>
  </si>
  <si>
    <t>N-Carbamyl-L-Glutamate</t>
  </si>
  <si>
    <t>Histamine</t>
  </si>
  <si>
    <t>N-Methyl-Histamine</t>
  </si>
  <si>
    <t>Imidazole Acetaldehyde</t>
  </si>
  <si>
    <t>7P-2-Dehydro-3-Deoxcy-D-arabino-Heptonate</t>
  </si>
  <si>
    <t>3-Dehydro-Quinate</t>
  </si>
  <si>
    <t>Quinate</t>
  </si>
  <si>
    <t>3-Dehydro-Shikimate</t>
  </si>
  <si>
    <t>Shikimate</t>
  </si>
  <si>
    <t>Shikimate-5-P</t>
  </si>
  <si>
    <t>O5-(1_Carboxy-Vinyl)-3-P-Shikimate</t>
  </si>
  <si>
    <t>Chorismate</t>
  </si>
  <si>
    <t>Prephenate</t>
  </si>
  <si>
    <t>4-Hydroxy-Phenylpyruvate</t>
  </si>
  <si>
    <t>L-Tyrosine</t>
  </si>
  <si>
    <t>Phenyl-Pyruvate</t>
  </si>
  <si>
    <t>L-Phenylalanine</t>
  </si>
  <si>
    <t>L-Epinephrine</t>
  </si>
  <si>
    <t>L-Nor-Epinephrine</t>
  </si>
  <si>
    <t>Dopamine</t>
  </si>
  <si>
    <t>L-Dihydroxy-Phenylalanine</t>
  </si>
  <si>
    <t>Monoiodo-L-tryosine</t>
  </si>
  <si>
    <t>Diiodo-L-Tryosine</t>
  </si>
  <si>
    <t>L-Thyroxine</t>
  </si>
  <si>
    <t>Phoshoenol-Pyruvate</t>
  </si>
  <si>
    <t>2-Polyprenyl Phenol</t>
  </si>
  <si>
    <t>Ubiquinol</t>
  </si>
  <si>
    <t>Isochorismate</t>
  </si>
  <si>
    <t>2-Succinyl-Benzoate</t>
  </si>
  <si>
    <t>1,4-Di-Hydroxy-2-Naphtoate</t>
  </si>
  <si>
    <t>Menaquinol</t>
  </si>
  <si>
    <t>4-Hydroxy-Benzoate</t>
  </si>
  <si>
    <t>Anthranilate</t>
  </si>
  <si>
    <t>Catechol</t>
  </si>
  <si>
    <t>2-Hydroxymuconate Semialdehyde</t>
  </si>
  <si>
    <t>2-Oxo-Pent-t-enoate</t>
  </si>
  <si>
    <t>4-Hydroxy-2-Oxo-Valerate</t>
  </si>
  <si>
    <t>cis-cis Muconate</t>
  </si>
  <si>
    <t>3-Oxoadipate-enol-Lactone</t>
  </si>
  <si>
    <t>3-Oxo-Adipate</t>
  </si>
  <si>
    <t>3-Oxo-Adipyl-Coa</t>
  </si>
  <si>
    <t>Homogentisate</t>
  </si>
  <si>
    <t>4-Maleyl-Acetoacetate</t>
  </si>
  <si>
    <t>4-Fumaryl-Acetoacetate</t>
  </si>
  <si>
    <t>N-(5'-Phosphoribosyl)-Anthranilate</t>
  </si>
  <si>
    <t>1-(2-Carboxyphenylamine)-1'-Deoxyribulose-5'P</t>
  </si>
  <si>
    <t>(3-Indolyl)-Glycerol-P</t>
  </si>
  <si>
    <t>Indole</t>
  </si>
  <si>
    <t>L-Tryptophan</t>
  </si>
  <si>
    <t>5-Hydroxy-Indole Acetate</t>
  </si>
  <si>
    <t>Indole Acetate</t>
  </si>
  <si>
    <t>5-Hydroxyindole Acetaldehyde</t>
  </si>
  <si>
    <t>Indole Acetaldehyde</t>
  </si>
  <si>
    <t>Serotonin</t>
  </si>
  <si>
    <t>Tryptamine</t>
  </si>
  <si>
    <t>Indole Pyruvate</t>
  </si>
  <si>
    <t>5-Hydroxy-Tryptophan</t>
  </si>
  <si>
    <t>Amino Acid Metabolism Histidine</t>
  </si>
  <si>
    <t>S-3-Hydroxy-3-Methyl-Glutaryl-CoA</t>
  </si>
  <si>
    <t>Mevalonate</t>
  </si>
  <si>
    <t>Mevalonate-5-P</t>
  </si>
  <si>
    <t>Mevalo-Nate-5-PP</t>
  </si>
  <si>
    <t>Isopen-Tenyl-PP</t>
  </si>
  <si>
    <t>all-trans-Geranylgeranyl-PP</t>
  </si>
  <si>
    <t>Geranyl-PP</t>
  </si>
  <si>
    <t>Farnesyl-PP</t>
  </si>
  <si>
    <t>Squalene</t>
  </si>
  <si>
    <t>(S)-Squalene-2,3-Epoxide</t>
  </si>
  <si>
    <t>Rubber</t>
  </si>
  <si>
    <t>Phytyl-PP</t>
  </si>
  <si>
    <t>Phylloquinone</t>
  </si>
  <si>
    <t>Tocopherol</t>
  </si>
  <si>
    <t>Chlorophyll</t>
  </si>
  <si>
    <t>Dimethylallyl-PP</t>
  </si>
  <si>
    <t>Dolichol</t>
  </si>
  <si>
    <t>Dolochol-P</t>
  </si>
  <si>
    <t>Dolichol-PP</t>
  </si>
  <si>
    <t>Dehydrodolichol-PP</t>
  </si>
  <si>
    <t>Ficoprenol-PP</t>
  </si>
  <si>
    <t>cis-Phytoene</t>
  </si>
  <si>
    <t>trans-Neurosporene</t>
  </si>
  <si>
    <t>Lycopene</t>
  </si>
  <si>
    <t>α-Carotene</t>
  </si>
  <si>
    <t>Xantho-Phylls</t>
  </si>
  <si>
    <t>all-trans-Retinal</t>
  </si>
  <si>
    <t>Retinoate</t>
  </si>
  <si>
    <t>all-trans-Retinol</t>
  </si>
  <si>
    <t>Retinyl Palmitate</t>
  </si>
  <si>
    <t>11-cid-Retinal</t>
  </si>
  <si>
    <t>Lipid Metabolism Carotenoids and Isoprenoids</t>
  </si>
  <si>
    <t>Pyruvate</t>
  </si>
  <si>
    <t>L-Lactate</t>
  </si>
  <si>
    <t>D-Lactate</t>
  </si>
  <si>
    <t>2-(α-Lactoyl-)ThPP</t>
  </si>
  <si>
    <t>2-(α-Hydroxy-Ethyl-)ThPP</t>
  </si>
  <si>
    <t>Acetaldehyde</t>
  </si>
  <si>
    <t>Ethanol</t>
  </si>
  <si>
    <t>Acetyl-Adenylate</t>
  </si>
  <si>
    <t>6-S-Acetyl-Dihydrolipoate</t>
  </si>
  <si>
    <t>Carbohydrate Metabolism Pyruvate Turnover</t>
  </si>
  <si>
    <t>D-Glucosamine 6-P</t>
  </si>
  <si>
    <t>Uridine</t>
  </si>
  <si>
    <t>UDP-N-Acetyl Muramate</t>
  </si>
  <si>
    <t>UDP-N-Acetyl-D-Glucosamine</t>
  </si>
  <si>
    <t>UDP-N-Acetyl-Galactosamine</t>
  </si>
  <si>
    <t>N-Acetyl-D-Glucosamine 6-P</t>
  </si>
  <si>
    <t>N-Acetyl-D-Glucosamine 1-P</t>
  </si>
  <si>
    <t>N-Acetyl-D-Glucosamine</t>
  </si>
  <si>
    <t>D-Glucosamine</t>
  </si>
  <si>
    <t>Glucosaminate</t>
  </si>
  <si>
    <t>Chitobiose</t>
  </si>
  <si>
    <t>β-Acetyl-Glucosaminide</t>
  </si>
  <si>
    <t>N-Acetyl-D-Mannosamine</t>
  </si>
  <si>
    <t>N-Acetyl-D-Mannosamine-6-P</t>
  </si>
  <si>
    <t>N-Acetyl-Neruaminate-9-P</t>
  </si>
  <si>
    <t>N-Acetyl-Neruraminate</t>
  </si>
  <si>
    <t>CMP-N-Acetyl-Neruaminate</t>
  </si>
  <si>
    <t>Carbohydrate Metabolism Amino Sugar Derivatives</t>
  </si>
  <si>
    <t>5'P-Phosphoribosyl-N-Formylglycinamide</t>
  </si>
  <si>
    <t>5'Phosphoribosyl-N-Formylglycinamidine</t>
  </si>
  <si>
    <t>5'-Phosphoribosyl-5-Aminoimidazole</t>
  </si>
  <si>
    <t>5'P-Ribosyl-4-Carbosy-5-Aminoimidazole</t>
  </si>
  <si>
    <t>5'P-Ribosyl-4-(N-Succino-Carboxamide)-5-Aminoimidazole</t>
  </si>
  <si>
    <t>5'P-Ribosyl-5-Amino-4-Imidazole Carboxamide</t>
  </si>
  <si>
    <t>Inosine-5'-Phosphate</t>
  </si>
  <si>
    <t>Xanthosine-5'-Phosphate</t>
  </si>
  <si>
    <t>Guanosine-5'-Phosphate</t>
  </si>
  <si>
    <t>Guanosine-5'-Diphosphate</t>
  </si>
  <si>
    <t>Adenylo-Succinate</t>
  </si>
  <si>
    <t>Adenosine-5'-Phosphate</t>
  </si>
  <si>
    <t>Guanine</t>
  </si>
  <si>
    <t>Guanosine</t>
  </si>
  <si>
    <t>Inosine</t>
  </si>
  <si>
    <t>Hypoxanthine</t>
  </si>
  <si>
    <t>Adenosine-5'-Diphosphate</t>
  </si>
  <si>
    <t>Adenosine-5'-Triphosphate</t>
  </si>
  <si>
    <t>Ribonuc-Leic Acid</t>
  </si>
  <si>
    <t>Deoxy-Ribonuc-Leic Acid</t>
  </si>
  <si>
    <t>2'-Deoxy-Adenosine-5'-Triphosphate</t>
  </si>
  <si>
    <t>2'-Deoxy-Adenosine-5'-Phosphate</t>
  </si>
  <si>
    <t>2'-Deoxy-Adenosine-5'-Diphosphate</t>
  </si>
  <si>
    <t>2'-Deoxyadenosine</t>
  </si>
  <si>
    <t>2'-Deoxyguanosine</t>
  </si>
  <si>
    <t>Adenine</t>
  </si>
  <si>
    <t>Xanthine</t>
  </si>
  <si>
    <t>Xanthosine</t>
  </si>
  <si>
    <t>Adensoine</t>
  </si>
  <si>
    <t>Formimino-Glycine</t>
  </si>
  <si>
    <t>Amino-Imidazole</t>
  </si>
  <si>
    <t>5-Amino-4-Imidazole Carboxylate</t>
  </si>
  <si>
    <t>5-Uredio-4-Imidazole Carboxylate</t>
  </si>
  <si>
    <t>Urate</t>
  </si>
  <si>
    <t>Allatoin</t>
  </si>
  <si>
    <t>Allatoate</t>
  </si>
  <si>
    <t>Ureido-Glycolate</t>
  </si>
  <si>
    <t>Urea</t>
  </si>
  <si>
    <t>Guanosine-5'-Triphosphate</t>
  </si>
  <si>
    <t>2'-Deoxy-Guanosine-5'-Triphosphate</t>
  </si>
  <si>
    <t>2'-Deoxy-Guanosine-5'-Phosphate</t>
  </si>
  <si>
    <t>2'-Deoxy-Guanosine-5'-Diphosphate</t>
  </si>
  <si>
    <t>Nucleotide Metabolism Purines</t>
  </si>
  <si>
    <t>NAD</t>
  </si>
  <si>
    <t>NADP</t>
  </si>
  <si>
    <t>NADH</t>
  </si>
  <si>
    <t>NADPH</t>
  </si>
  <si>
    <t>Deamido-NAD</t>
  </si>
  <si>
    <t>Nicotinamide Nucleotide</t>
  </si>
  <si>
    <t>Nicotinate Nucleotide</t>
  </si>
  <si>
    <t>Nicotinate</t>
  </si>
  <si>
    <t>Nicotinamide</t>
  </si>
  <si>
    <t>2,5-Dihydroxy-Pyridine</t>
  </si>
  <si>
    <t>Maleamate</t>
  </si>
  <si>
    <t>Maleate</t>
  </si>
  <si>
    <t>Fumarate</t>
  </si>
  <si>
    <t>Quinolinate Nucleotide</t>
  </si>
  <si>
    <t>Quinolinate</t>
  </si>
  <si>
    <t>2-Amino-Muconate</t>
  </si>
  <si>
    <t>2-Aminomuconate Semialdehyde</t>
  </si>
  <si>
    <t>2-Amino-3-Carboxy-Muconate Semialdehyde</t>
  </si>
  <si>
    <t>N-Formylkynurenine</t>
  </si>
  <si>
    <t>L-Kynurenine</t>
  </si>
  <si>
    <t>3-Hydroxy-L-Kynurenine</t>
  </si>
  <si>
    <t>3-Hydroxy-Anthranilate</t>
  </si>
  <si>
    <t>Xanthurenate</t>
  </si>
  <si>
    <t>Kynurenate</t>
  </si>
  <si>
    <t>Nucleotide Metabolism NAD, NADP</t>
  </si>
  <si>
    <t>Carbohydrate Metabolism Glycolysis and Gluconeogenesis</t>
  </si>
  <si>
    <t>L-Alanine</t>
  </si>
  <si>
    <t>2-Amino-4 Hydroxy-6-(D-erythro-1-2-3-Trihydroxypropyl-)Dihydroneopteridine-P3</t>
  </si>
  <si>
    <t>2-Amino-4 Hydroxy-6-(D-erythro-1-2-3-Trihydroxypropyl-)Dihydroneopteridine</t>
  </si>
  <si>
    <t>6(R)-Pyruvoyltetra-Hydropterin</t>
  </si>
  <si>
    <t>Dihydrobiopterin</t>
  </si>
  <si>
    <t>6(R)-5,6,7,8-Tetrahydrobiopterin</t>
  </si>
  <si>
    <t>D-erythro-Neopterin</t>
  </si>
  <si>
    <t>7,8-Dihydromethanopterin</t>
  </si>
  <si>
    <t>5,6,7,8-Tetrahydromethanopterin</t>
  </si>
  <si>
    <t>4-(Aminophenyl)-1,2,3,4-Tetrahydroxypentane</t>
  </si>
  <si>
    <t>Folate</t>
  </si>
  <si>
    <t>6(S)-5,6,7,8-Tetrahydrofolate</t>
  </si>
  <si>
    <t>7,8-Dihydrofolate</t>
  </si>
  <si>
    <t>7,8-Dihydropteroate</t>
  </si>
  <si>
    <t>4-Aminobenzoate</t>
  </si>
  <si>
    <t>2-Amino-4-Hydroxy-6-Hydroxy-Methyl-Dihydropteridine-PP</t>
  </si>
  <si>
    <t>2-Amino-4-Hydroxy-6-Hydroxy-Methyl-Dihydropteridine</t>
  </si>
  <si>
    <t>Antibiotics Penicillin, Cephalosporin</t>
  </si>
  <si>
    <t>1-Butanol</t>
  </si>
  <si>
    <t>Butyraldehyde</t>
  </si>
  <si>
    <t>Butyryl-CoA</t>
  </si>
  <si>
    <t>2-Propanol</t>
  </si>
  <si>
    <t>Butyrate</t>
  </si>
  <si>
    <t>Butyryl-P</t>
  </si>
  <si>
    <t>(S)-3-Hydroxy-Butyryl-CoA</t>
  </si>
  <si>
    <t>Bacterial Metabolism Butanol/Butyrate, Fermentation</t>
  </si>
  <si>
    <r>
      <rPr>
        <sz val="11"/>
        <color theme="1"/>
        <rFont val="Aptos Narrow"/>
        <family val="2"/>
      </rPr>
      <t>β</t>
    </r>
    <r>
      <rPr>
        <sz val="12.65"/>
        <color theme="1"/>
        <rFont val="Aptos Narrow"/>
        <family val="2"/>
      </rPr>
      <t>-Alanine</t>
    </r>
  </si>
  <si>
    <t>L-Asparate</t>
  </si>
  <si>
    <t>4-Aspartyl-P</t>
  </si>
  <si>
    <t>L-Aspartate-4-Semialdehyde</t>
  </si>
  <si>
    <t>L-Homoserine</t>
  </si>
  <si>
    <t>D-Alanine</t>
  </si>
  <si>
    <t>L-Asparagine</t>
  </si>
  <si>
    <t>Caronsine</t>
  </si>
  <si>
    <t>O-Phospho-L-Homoserine</t>
  </si>
  <si>
    <t>2-Oxobutyrate</t>
  </si>
  <si>
    <t>2-Hydroxy-Butyrate</t>
  </si>
  <si>
    <t>L-Cysteine</t>
  </si>
  <si>
    <t>L-Cystine</t>
  </si>
  <si>
    <t>Thiocysteine</t>
  </si>
  <si>
    <t>L-Cystathionine</t>
  </si>
  <si>
    <t>O-Succinyl-L-Homoserine</t>
  </si>
  <si>
    <t>L-Homocysteine</t>
  </si>
  <si>
    <t>O-Acethylserine</t>
  </si>
  <si>
    <t>3-Mercapto-Pryuvate</t>
  </si>
  <si>
    <t>3-Sulfinyl-Pyruvate</t>
  </si>
  <si>
    <t>3-Sulfinoalanine</t>
  </si>
  <si>
    <t>Hypotaurine</t>
  </si>
  <si>
    <t>Taurine</t>
  </si>
  <si>
    <t>L-Cysteate</t>
  </si>
  <si>
    <t>L-Methionine</t>
  </si>
  <si>
    <t>S-Adenosyl-L-Methionine</t>
  </si>
  <si>
    <t>S-Adenosyl-L-Homocysteine</t>
  </si>
  <si>
    <t>L-Methionine Sulfoxide</t>
  </si>
  <si>
    <t>Malonate</t>
  </si>
  <si>
    <t>Malonate Semialdehyde</t>
  </si>
  <si>
    <t>L-Actoyl-CoA</t>
  </si>
  <si>
    <t>3-Hydroxy-Propionyl-CoA</t>
  </si>
  <si>
    <t>3-Hydroxy-Propionate</t>
  </si>
  <si>
    <t>R-Methylmalonyl-CoA</t>
  </si>
  <si>
    <t>Propionate</t>
  </si>
  <si>
    <t>Propionyl Adenylate</t>
  </si>
  <si>
    <t>Sulfite</t>
  </si>
  <si>
    <t>Hydrogen Sulfide</t>
  </si>
  <si>
    <t>Adenylyl-Sulfate</t>
  </si>
  <si>
    <t>Sulfate</t>
  </si>
  <si>
    <t>3'-Phosphoadenylyl-Sulfate</t>
  </si>
  <si>
    <t>Adenosine-3'5'-Diphosphate</t>
  </si>
  <si>
    <t>Amino Acid Metabolism Serine, Threonine, Cysteine, Methionine</t>
  </si>
  <si>
    <t>Piperideine-2,6-Dicarboxylate</t>
  </si>
  <si>
    <t>2,3-Dihydrodipicolinate</t>
  </si>
  <si>
    <t>N-Succinyl-LL-2,6-Diaminopimelate</t>
  </si>
  <si>
    <t>N-Succinyl-2-Amino-6-Oxopimelate</t>
  </si>
  <si>
    <t>L-Lysine</t>
  </si>
  <si>
    <t>Saccharopine</t>
  </si>
  <si>
    <t>mseo-3,6-Diaminopimelate</t>
  </si>
  <si>
    <t>LL-2,6-Diamino-Pimelate</t>
  </si>
  <si>
    <t>Oxalo-Glutarate</t>
  </si>
  <si>
    <t>Homoisocitrate</t>
  </si>
  <si>
    <t>Homo-cis-Aconitate</t>
  </si>
  <si>
    <t>Homocitrate</t>
  </si>
  <si>
    <t>2-Oxo-Adipate</t>
  </si>
  <si>
    <t>L-2-Aminoadipate</t>
  </si>
  <si>
    <t>2-Aminoadipate Semialdehyde</t>
  </si>
  <si>
    <t>Glutaryl-CoA</t>
  </si>
  <si>
    <t>Glutaconyl-CoA</t>
  </si>
  <si>
    <t>Glutarate</t>
  </si>
  <si>
    <t>Piperideine-2-L-Carboxylate</t>
  </si>
  <si>
    <t>L-Pipecolate</t>
  </si>
  <si>
    <t>Piperideine-2-Carboxylate</t>
  </si>
  <si>
    <t>N6-Acetyl-L-Lysine</t>
  </si>
  <si>
    <t>2-Oxo-6-Acetamidocaproate</t>
  </si>
  <si>
    <t>Cadaverine</t>
  </si>
  <si>
    <t>Procollagen L-erythro-5-Hydroxy-L-Lysine</t>
  </si>
  <si>
    <t>Procollagen (5-Galactosyloxy)-L-Lysine</t>
  </si>
  <si>
    <t>5-Phosphono-Oxy-L-Lysine</t>
  </si>
  <si>
    <t>2-Oxo-6-Amino-Caproate</t>
  </si>
  <si>
    <t>Amino Acid Metabolism Lysine</t>
  </si>
  <si>
    <t>L-Aminoadipate Adenylate</t>
  </si>
  <si>
    <t>(L-2-Aminoadipyl)-L-Cysteinyl-D-Valine</t>
  </si>
  <si>
    <t>Isopenicillin N</t>
  </si>
  <si>
    <t>Deacetyl Cephalosprotin C</t>
  </si>
  <si>
    <t>Cephalosporin C</t>
  </si>
  <si>
    <t>Penicillin G</t>
  </si>
  <si>
    <t>6-Amino-Penicillanate</t>
  </si>
  <si>
    <t>Penillicoic Acid</t>
  </si>
  <si>
    <t>Bacterial Metabolism Penicillin, Cephalosporin</t>
  </si>
  <si>
    <t>2-Hydroxy-Glutarate</t>
  </si>
  <si>
    <t>Oxalo-Succinate</t>
  </si>
  <si>
    <t>threo-Ds-Isocitrate</t>
  </si>
  <si>
    <t>Citrate</t>
  </si>
  <si>
    <t>Oxaloacetate</t>
  </si>
  <si>
    <t>S-Malate</t>
  </si>
  <si>
    <t>6-Hydroxy-Nicotinate</t>
  </si>
  <si>
    <t>Succinate</t>
  </si>
  <si>
    <t>Glycolate</t>
  </si>
  <si>
    <t>Oxalate</t>
  </si>
  <si>
    <t>Oxalyl-CoA</t>
  </si>
  <si>
    <t>Formyl-CoA</t>
  </si>
  <si>
    <t>L-2-Amino-Acetoacetate</t>
  </si>
  <si>
    <t>L-Oxo-Succinamate</t>
  </si>
  <si>
    <t>(-)O-Acetyl-Carnitine</t>
  </si>
  <si>
    <t>cis-Aconitate</t>
  </si>
  <si>
    <t>Itaconate</t>
  </si>
  <si>
    <t>2-Oxo-Glutaramate</t>
  </si>
  <si>
    <t>Citrate and Glyoxalate Cycle</t>
  </si>
  <si>
    <t>4-Amino-Buryral-Dehyde</t>
  </si>
  <si>
    <t>Spermidine</t>
  </si>
  <si>
    <t>Putrescine</t>
  </si>
  <si>
    <t>Spermine</t>
  </si>
  <si>
    <t>Creatine</t>
  </si>
  <si>
    <t>Creatinine</t>
  </si>
  <si>
    <t>N-Methylhydantoin</t>
  </si>
  <si>
    <t>Creatine-P</t>
  </si>
  <si>
    <t>Guanidino-Acetate</t>
  </si>
  <si>
    <t>Guanidino-Acetate-P</t>
  </si>
  <si>
    <t>Agmatine</t>
  </si>
  <si>
    <t>4-Guanidino-Butyrate</t>
  </si>
  <si>
    <t>4-Guanidino-Butanamide</t>
  </si>
  <si>
    <t>L-Arginine</t>
  </si>
  <si>
    <t>NO</t>
  </si>
  <si>
    <t>L-Arginine-P</t>
  </si>
  <si>
    <t>L-Arginino-Succinate</t>
  </si>
  <si>
    <t>L-Ornithine</t>
  </si>
  <si>
    <t>L-Citrulline</t>
  </si>
  <si>
    <t>Carba-Moyl-P</t>
  </si>
  <si>
    <t>N-Carbamoyl-Sarcosine</t>
  </si>
  <si>
    <t>L-Aspartate</t>
  </si>
  <si>
    <t>Amino Acid Metabolism Urea Cycle</t>
  </si>
  <si>
    <t>S-Lactoyl-Glutathione</t>
  </si>
  <si>
    <t>Methyl-Glyoxal</t>
  </si>
  <si>
    <t>Amino-Acetone</t>
  </si>
  <si>
    <t>1-Amino-Propan-2-Ol</t>
  </si>
  <si>
    <t>Succinate Semialdehyde</t>
  </si>
  <si>
    <t>4-Hydroxy-Butyrate</t>
  </si>
  <si>
    <t>4-Hydroxy-Butyrate-CoA</t>
  </si>
  <si>
    <t>2-Amino-3-Oxoadipate</t>
  </si>
  <si>
    <t>5-Amino-Levulinate</t>
  </si>
  <si>
    <t>Preuproporphyrinogen</t>
  </si>
  <si>
    <t>Uroporphtyinogen I</t>
  </si>
  <si>
    <t>Uroporphyrin I</t>
  </si>
  <si>
    <t>Coproporphyrinogen I</t>
  </si>
  <si>
    <t>Coproporphyrin I</t>
  </si>
  <si>
    <t>Uroporphyrinogen III</t>
  </si>
  <si>
    <t>Uroporphyrin III</t>
  </si>
  <si>
    <t>Coproporphyrinogen III</t>
  </si>
  <si>
    <t>Coproporphyrin III</t>
  </si>
  <si>
    <t>Protoporphrinogen IX</t>
  </si>
  <si>
    <t>Preconrrin 2</t>
  </si>
  <si>
    <t>Siroheme</t>
  </si>
  <si>
    <t>Precorrin 3</t>
  </si>
  <si>
    <t xml:space="preserve">Cobyrinate Diamide </t>
  </si>
  <si>
    <t>Adenodyl Cobinamide</t>
  </si>
  <si>
    <t>Cobalamin</t>
  </si>
  <si>
    <t>5' Deoxyadeno-Syl Cobalamin</t>
  </si>
  <si>
    <t>Coenzyme F430</t>
  </si>
  <si>
    <t>Tetrapyrrole Metabolism Prophyrins, Cobalamin</t>
  </si>
  <si>
    <t>Porphobilinogen</t>
  </si>
  <si>
    <t>(S)-Glutamate 1-Semialdehyde</t>
  </si>
  <si>
    <t>4-Amino-Buryrate</t>
  </si>
  <si>
    <t>L-Glutamine</t>
  </si>
  <si>
    <t>N-Acetyl-Glutamate</t>
  </si>
  <si>
    <t>L-1-Pyrroline 5-Carboxylate</t>
  </si>
  <si>
    <t>L-Proline</t>
  </si>
  <si>
    <t>L-threo-3-Methyl-Aspartate</t>
  </si>
  <si>
    <t>Mesaconate</t>
  </si>
  <si>
    <t>S-Citramalate</t>
  </si>
  <si>
    <t>Phylloquinone Epoxide</t>
  </si>
  <si>
    <t>N-Acetyl-Glutamate-P</t>
  </si>
  <si>
    <t>N-Acetyl-Glutamate Semialdehyde</t>
  </si>
  <si>
    <t>N-2-Acetyl-Ornithine</t>
  </si>
  <si>
    <t>L-Glutamate 5-Semialdehyde</t>
  </si>
  <si>
    <t>L-Glutamyl-P</t>
  </si>
  <si>
    <t>1-Pyrrolin 2-Carboxylate</t>
  </si>
  <si>
    <t>2-Oxo-5-Aminovalerate</t>
  </si>
  <si>
    <t>L-4-Hydroxy-Proline</t>
  </si>
  <si>
    <t>L-1-Pyrroline 3-Hydroxy-5-Carboxylate</t>
  </si>
  <si>
    <t>allo-4-Hydroxy-D-Proline</t>
  </si>
  <si>
    <t>D-Proline</t>
  </si>
  <si>
    <t>5-Amino-Valerate</t>
  </si>
  <si>
    <t>1-Pyrroline 4-Hydroxy-2-Carboxylate</t>
  </si>
  <si>
    <t>2-Oxo-Glutarate Semialdehyde</t>
  </si>
  <si>
    <t>2-Oxo-4-Hydroxy-5-Amino-Valerate</t>
  </si>
  <si>
    <t>Pyrrole-2-Carboxylate</t>
  </si>
  <si>
    <t>L-erythro-4-Hydroxy-Glutamate</t>
  </si>
  <si>
    <t>D-4-Hydroxy-2-Oxo-Glutarate</t>
  </si>
  <si>
    <t>Oxid. Glutathione</t>
  </si>
  <si>
    <t>Red. Glutathione</t>
  </si>
  <si>
    <t>R-S-Glurathione</t>
  </si>
  <si>
    <t>L-γ-Glutamyl-Cysteine</t>
  </si>
  <si>
    <t>Phylloquinol</t>
  </si>
  <si>
    <t>L-4-Hydroxy-Glutamate Semialdehyde</t>
  </si>
  <si>
    <t>α-Ribazole</t>
  </si>
  <si>
    <t>Amino Acid Metabolism Glutamate, Proline, Hydroxyproline</t>
  </si>
  <si>
    <r>
      <t>3</t>
    </r>
    <r>
      <rPr>
        <sz val="11"/>
        <color theme="1"/>
        <rFont val="Aptos Narrow"/>
        <family val="2"/>
      </rPr>
      <t>α, 11β,21-Trihydroxy-20-Oxo-5</t>
    </r>
    <r>
      <rPr>
        <sz val="11"/>
        <color theme="1"/>
        <rFont val="Aptos Narrow"/>
        <family val="2"/>
        <scheme val="minor"/>
      </rPr>
      <t>β-Prehnan-18-AL</t>
    </r>
  </si>
  <si>
    <r>
      <rPr>
        <sz val="11"/>
        <color theme="1"/>
        <rFont val="Aptos Narrow"/>
        <family val="2"/>
      </rPr>
      <t>11β,21-Dihydroxy-3,20-Oxo-5</t>
    </r>
    <r>
      <rPr>
        <sz val="11"/>
        <color theme="1"/>
        <rFont val="Aptos Narrow"/>
        <family val="2"/>
        <scheme val="minor"/>
      </rPr>
      <t>β-Prehnan-18-AL</t>
    </r>
  </si>
  <si>
    <t>Aldosterone</t>
  </si>
  <si>
    <t>Aldosterone Hemiacetal</t>
  </si>
  <si>
    <t>18-Hydroxy-Corticosterone</t>
  </si>
  <si>
    <t>Corticosterone</t>
  </si>
  <si>
    <t>11-Deoxycortico-Sterone</t>
  </si>
  <si>
    <t>Progesterone</t>
  </si>
  <si>
    <t>17α-Hydroxy-Progesterone</t>
  </si>
  <si>
    <t>11-Deoxycortisol</t>
  </si>
  <si>
    <t>Cortisol</t>
  </si>
  <si>
    <t>Cortisone</t>
  </si>
  <si>
    <t>11β,17α,21-Trihydroxy-5β-Pregnane-3,20-Dione</t>
  </si>
  <si>
    <t>Uroxortisol</t>
  </si>
  <si>
    <t>Cortol</t>
  </si>
  <si>
    <t>Urocortisone</t>
  </si>
  <si>
    <t>Cortolone</t>
  </si>
  <si>
    <t>17α-Hydroxypregnenolone</t>
  </si>
  <si>
    <t>Pregnenolone</t>
  </si>
  <si>
    <t>21-Hydroxypregnenolone</t>
  </si>
  <si>
    <t>11-Dehydro-Corticosterone</t>
  </si>
  <si>
    <t>21-Hydroxy-5β-Pregnane-31.11.20-Trione</t>
  </si>
  <si>
    <t>17α,21-Dihydroxy-5β-Pregnane-11-20-Trione</t>
  </si>
  <si>
    <t>3α, 20α, 21-Trihydroxy-5β-Pregnane-11-One</t>
  </si>
  <si>
    <t>Tetrahydro-Corticosterone</t>
  </si>
  <si>
    <t>11β,21-Dihydroxy-3,20-Dione</t>
  </si>
  <si>
    <t>5β-Pregnane-3,20-Dione</t>
  </si>
  <si>
    <t>3α-Hydroxy-5β-Pregnan-20-One</t>
  </si>
  <si>
    <t>Steroid Metabolism Mineralocorticoids and Glucocorticoids</t>
  </si>
  <si>
    <t>Ergosta-5,7,22,24,(28)-Tetraen-3β-OL</t>
  </si>
  <si>
    <t>Ergosterol</t>
  </si>
  <si>
    <t>Ergocalciferol</t>
  </si>
  <si>
    <t>Stigmasterol</t>
  </si>
  <si>
    <t>Steroid Metabolism Phytosteroles</t>
  </si>
  <si>
    <t>Lancosterol</t>
  </si>
  <si>
    <t>14-Desmethyl-Lanosterol</t>
  </si>
  <si>
    <t>Δ8,24-Cholestadien-3β-OL</t>
  </si>
  <si>
    <t>Δ7,24-Cholestadien-3β-OL</t>
  </si>
  <si>
    <t>Δ5,24-Cholestadien-3β-OL</t>
  </si>
  <si>
    <t>Δ7-Cholesten-3β-OL</t>
  </si>
  <si>
    <t>7-Dehydro-Cholesterol</t>
  </si>
  <si>
    <t>Cholesterol</t>
  </si>
  <si>
    <t>Coprostanol</t>
  </si>
  <si>
    <t>Cholesterol Ester</t>
  </si>
  <si>
    <t>22β-Hydroxycholesterol</t>
  </si>
  <si>
    <t>Δ4-Cholesten-3-ON</t>
  </si>
  <si>
    <t>7α-Hydroxy-Cholesterol</t>
  </si>
  <si>
    <t>7α-Hydroxycholest-4-EN-3-ONE</t>
  </si>
  <si>
    <t>22α,22β-Dihydroxycholesterol</t>
  </si>
  <si>
    <t>17α,20α-Dihydroxycholesterol</t>
  </si>
  <si>
    <t>7α,12α-Dihydroxy-Cholest-4-EN-3-One</t>
  </si>
  <si>
    <t>7α,12α-Dihydroxy-5β-Cholestan-3-One</t>
  </si>
  <si>
    <t>3α,7α-Dihydroxy-5β-Cholestane</t>
  </si>
  <si>
    <t>Chenodeoxy-Cholate</t>
  </si>
  <si>
    <t>3α,7α,12α-Trihydroxy-5β-Cholestane</t>
  </si>
  <si>
    <t>3α,7α,12α, 26-Trihydroxy-5β-Cholestane</t>
  </si>
  <si>
    <t>3α,7α,12α-Trihydroxy-5β-Cholestanoate</t>
  </si>
  <si>
    <t>5β-Cyprinolsulfate</t>
  </si>
  <si>
    <t>Scymnol Sulfate</t>
  </si>
  <si>
    <r>
      <t>3α,7α,12α, 24</t>
    </r>
    <r>
      <rPr>
        <sz val="11"/>
        <color theme="1"/>
        <rFont val="Aptos Narrow"/>
        <family val="2"/>
      </rPr>
      <t>ξ</t>
    </r>
    <r>
      <rPr>
        <sz val="11"/>
        <color theme="1"/>
        <rFont val="Aptos Narrow"/>
        <family val="2"/>
        <scheme val="minor"/>
      </rPr>
      <t>-Tetrahydroxy-5β-Cholestanoyl-CoA</t>
    </r>
  </si>
  <si>
    <t>Glycocholate</t>
  </si>
  <si>
    <t>Choloyl-CoA</t>
  </si>
  <si>
    <t>Cholate</t>
  </si>
  <si>
    <t>Taurocholate</t>
  </si>
  <si>
    <t>3β-Hydroxy-12-Oxo-5β-Cholanate</t>
  </si>
  <si>
    <t>Deoxycholate</t>
  </si>
  <si>
    <t>3α,12α-Dihydroxy-5β-Chol-6-Enoate</t>
  </si>
  <si>
    <t>Steroid Metabolism Cholesterol Synthesis</t>
  </si>
  <si>
    <t>Biliverdin</t>
  </si>
  <si>
    <t>Bilirubin</t>
  </si>
  <si>
    <t>Bilirubin β-Diglucuronide</t>
  </si>
  <si>
    <t>d-Urobilinogen</t>
  </si>
  <si>
    <t>D-Urobilin</t>
  </si>
  <si>
    <t>i-Urobilinogen</t>
  </si>
  <si>
    <t>i-Urobilin</t>
  </si>
  <si>
    <t>i-Stercobilinogen</t>
  </si>
  <si>
    <t>I-Stercobilin</t>
  </si>
  <si>
    <t>Phycocyanobilin</t>
  </si>
  <si>
    <t>HemoGlobin</t>
  </si>
  <si>
    <t>Protoheme</t>
  </si>
  <si>
    <t>Protoporphyrin IX</t>
  </si>
  <si>
    <t>Cytochromes a</t>
  </si>
  <si>
    <t>Cytochromes c</t>
  </si>
  <si>
    <t>Magnesum Protoporphyrin IX</t>
  </si>
  <si>
    <t>Mg-Protoporphyrin Monomethylester</t>
  </si>
  <si>
    <t>Mg-2,4-Divinyl-Phaeoporphyrin a5-Monomethylester</t>
  </si>
  <si>
    <t>Chlorophyllide a</t>
  </si>
  <si>
    <t>Chlorophyll a</t>
  </si>
  <si>
    <t>Chlorophyll b</t>
  </si>
  <si>
    <t>Bacterio-chlorophyll a</t>
  </si>
  <si>
    <t>Cholecalciferol</t>
  </si>
  <si>
    <t>1,25-Dihydroxycalci-Ferol</t>
  </si>
  <si>
    <t>Tetrapyrrole Metabolism Heme, Cyrochromes, ChlorophyII</t>
  </si>
  <si>
    <t>N-Carbamoyl-L-Aspartate</t>
  </si>
  <si>
    <t>(S)-4,5-Dihydro-Orotate</t>
  </si>
  <si>
    <t>Orotate</t>
  </si>
  <si>
    <t>Orotidine-5'-Phosphate</t>
  </si>
  <si>
    <t>α-D-Ribose-5-P</t>
  </si>
  <si>
    <t>Uridine-5'-Phosphate</t>
  </si>
  <si>
    <t>Uridine-5'-Diphosphate</t>
  </si>
  <si>
    <t>Uridine-5'-Triphosphate</t>
  </si>
  <si>
    <t>Ribonucleic Acid</t>
  </si>
  <si>
    <t>Uracil</t>
  </si>
  <si>
    <t>5,6-Dihydro-uracil</t>
  </si>
  <si>
    <t>3-Ureido-Propionate</t>
  </si>
  <si>
    <t>Barbiturate</t>
  </si>
  <si>
    <t>Cytosine</t>
  </si>
  <si>
    <t>Cytidine-5'-Triphosphate</t>
  </si>
  <si>
    <t>Cytidine-5'-Diphosphate</t>
  </si>
  <si>
    <t>Cytidine</t>
  </si>
  <si>
    <t>Cytidine-5'-Phosphate</t>
  </si>
  <si>
    <t>Thyine</t>
  </si>
  <si>
    <t>5,6-Dihydro-Thymine</t>
  </si>
  <si>
    <t>3-Ureido-Isobutyrate</t>
  </si>
  <si>
    <t>Thymidine</t>
  </si>
  <si>
    <t>5-Methyl-Barbiturate</t>
  </si>
  <si>
    <t>2'-Deoxy-Uridine-5'-Triphosphate</t>
  </si>
  <si>
    <t>2'-Deoxy-Uridine-5'-Diphosphate</t>
  </si>
  <si>
    <t>2'-Deoxy-Uridine-5'-Phosphate</t>
  </si>
  <si>
    <t>Thymidine-5'-Phosphate</t>
  </si>
  <si>
    <t>Thymidine-5'-Diphosphate</t>
  </si>
  <si>
    <t>Thymidine-5'-Triphosphate</t>
  </si>
  <si>
    <t>Deoxyrbo-Nucleic Acid</t>
  </si>
  <si>
    <t>2'-Deoxy-Cytidine-5'-Diphosphate</t>
  </si>
  <si>
    <t>2'-Deoxy-Cytidine-5'-Triphosphate</t>
  </si>
  <si>
    <t>2'-Deoxy-Cytidine-5'-Phosphate</t>
  </si>
  <si>
    <t>2'-Deoxy-Cytidine</t>
  </si>
  <si>
    <t>2'-Deoxy-5-Hydroxy-Methyl-Cytidine-5'-Phosphate</t>
  </si>
  <si>
    <t>Nucleotide Metabolism Pyrimidines</t>
  </si>
  <si>
    <t>Dehydroepiandro-Sterone</t>
  </si>
  <si>
    <t>Androst-4-Ene-3,17-Dione</t>
  </si>
  <si>
    <t>Testosterone</t>
  </si>
  <si>
    <t>3β,17β-Dihydroxy-Androst-5-Ene</t>
  </si>
  <si>
    <t>Dehydroepiandro-Sterone Sulfate</t>
  </si>
  <si>
    <t>11β-Hydroxyandrost-4-Ene-3,17-Dione</t>
  </si>
  <si>
    <t>Adrenosterone</t>
  </si>
  <si>
    <t>5α-Dihydro-Testosterone</t>
  </si>
  <si>
    <t>19-Hydroxy-Testosterone</t>
  </si>
  <si>
    <t>19-Hydroxyandrost-4-Ene-3,17-Dione</t>
  </si>
  <si>
    <t>16α-Hydroxydenhydro-Epiandrosterone</t>
  </si>
  <si>
    <t>16α-Hydroxyandrost-4-Ene-3,17-Dione</t>
  </si>
  <si>
    <t>Estrone</t>
  </si>
  <si>
    <t>Estradiol-17β</t>
  </si>
  <si>
    <t>Estriol</t>
  </si>
  <si>
    <t>16α-Hydroxyestrone</t>
  </si>
  <si>
    <t>2-Hydroxyestrone</t>
  </si>
  <si>
    <t>2-Methoxyestrone</t>
  </si>
  <si>
    <t>5α-Androstane-3,17-Dione</t>
  </si>
  <si>
    <t>5β-Androstane-3,17-Dione</t>
  </si>
  <si>
    <t>Androsterone</t>
  </si>
  <si>
    <t>Etiocholan-3α-OL-17-One</t>
  </si>
  <si>
    <t>Steroid Metabolism Androgens and Estrogens</t>
  </si>
  <si>
    <t>Pathway</t>
  </si>
  <si>
    <t>&gt;2</t>
  </si>
  <si>
    <t>Bacterial Metabolism Methane Oxidation</t>
  </si>
  <si>
    <t>Lipid Metabolism Glyco- and Phospholipids</t>
  </si>
  <si>
    <t>Total</t>
  </si>
  <si>
    <t>%</t>
  </si>
  <si>
    <t>&lt;=2 (reaction degrees; direct or one-step intermediation)</t>
  </si>
  <si>
    <r>
      <t>L-</t>
    </r>
    <r>
      <rPr>
        <sz val="11"/>
        <color theme="1"/>
        <rFont val="Aptos Narrow"/>
        <family val="2"/>
      </rPr>
      <t>α-Alan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</font>
    <font>
      <sz val="12.65"/>
      <color theme="1"/>
      <name val="Aptos Narrow"/>
      <family val="2"/>
    </font>
    <font>
      <sz val="15"/>
      <color rgb="FF040C28"/>
      <name val="Roboto"/>
    </font>
    <font>
      <sz val="11"/>
      <color rgb="FF4D5156"/>
      <name val="Roboto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3" fillId="0" borderId="5" xfId="0" applyFont="1" applyBorder="1"/>
    <xf numFmtId="0" fontId="6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EAEA"/>
      <color rgb="FF96938E"/>
      <color rgb="FF5F605B"/>
      <color rgb="FF919693"/>
      <color rgb="FF555959"/>
      <color rgb="FF66594C"/>
      <color rgb="FF998C7C"/>
      <color rgb="FFDCDBD1"/>
      <color rgb="FF666D6F"/>
      <color rgb="FFD1D1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surable</a:t>
            </a:r>
            <a:r>
              <a:rPr lang="en-US" baseline="0"/>
              <a:t> metabolites co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ummay!$B$1</c:f>
              <c:strCache>
                <c:ptCount val="1"/>
                <c:pt idx="0">
                  <c:v>&lt;=2 (reaction degrees; direct or one-step intermediat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y!$A$2:$A$46</c:f>
              <c:strCache>
                <c:ptCount val="45"/>
                <c:pt idx="0">
                  <c:v>Carbohydrate Metabolism Acidic Carbohydrate Derivatives</c:v>
                </c:pt>
                <c:pt idx="1">
                  <c:v>Carbohydrate Metabolism Inositol</c:v>
                </c:pt>
                <c:pt idx="2">
                  <c:v>Carbohydrate Metabolism Di- and Polysaccharides</c:v>
                </c:pt>
                <c:pt idx="3">
                  <c:v>Carbohydrate Metabolism Nucleotide Sugars</c:v>
                </c:pt>
                <c:pt idx="4">
                  <c:v>Carbohydrate Metabolism Glycolysis and Gluconeogenesis</c:v>
                </c:pt>
                <c:pt idx="5">
                  <c:v>Carbohydrate Metabolism Pentoses and Pentose Cycle</c:v>
                </c:pt>
                <c:pt idx="6">
                  <c:v>Carbohydrate Metabolism Pyruvate Turnover</c:v>
                </c:pt>
                <c:pt idx="7">
                  <c:v>Carbohydrate Metabolism Amino Sugar Derivatives</c:v>
                </c:pt>
                <c:pt idx="9">
                  <c:v>Bacterial Metabolism Methane Oxidation</c:v>
                </c:pt>
                <c:pt idx="10">
                  <c:v>Bacterial Metabolism Methanogenensis</c:v>
                </c:pt>
                <c:pt idx="11">
                  <c:v>Bacterial Metabolism Butanol/Butyrate, Fermentation</c:v>
                </c:pt>
                <c:pt idx="12">
                  <c:v>Bacterial Metabolism Penicillin, Cephalosporin</c:v>
                </c:pt>
                <c:pt idx="14">
                  <c:v>Lipid Metabolism Glyco- and Phospholipids</c:v>
                </c:pt>
                <c:pt idx="15">
                  <c:v>Lipid Metabolism Fatty Acids</c:v>
                </c:pt>
                <c:pt idx="16">
                  <c:v>Lipid Metabolism Sphingolipids</c:v>
                </c:pt>
                <c:pt idx="17">
                  <c:v>Lipid Metabolism Carotenoids and Isoprenoids</c:v>
                </c:pt>
                <c:pt idx="19">
                  <c:v>Amino Acid Metabolism Histidine</c:v>
                </c:pt>
                <c:pt idx="20">
                  <c:v>Amino Acid Metabolism Leucine, Isoleucine, Valine</c:v>
                </c:pt>
                <c:pt idx="21">
                  <c:v>Amino Acid Metabolism Serine, Threonine, Cysteine, Methionine</c:v>
                </c:pt>
                <c:pt idx="22">
                  <c:v>Amino Acid Metabolism Lysine</c:v>
                </c:pt>
                <c:pt idx="23">
                  <c:v>Amino Acid Metabolism Urea Cycle</c:v>
                </c:pt>
                <c:pt idx="24">
                  <c:v>Amino Acid Metabolism Glutamate, Proline, Hydroxyproline</c:v>
                </c:pt>
                <c:pt idx="26">
                  <c:v>Nucleotide Metabolism Purines</c:v>
                </c:pt>
                <c:pt idx="27">
                  <c:v>Nucleotide Metabolism NAD, NADP</c:v>
                </c:pt>
                <c:pt idx="28">
                  <c:v>Nucleotide Metabolism Pyrimidines</c:v>
                </c:pt>
                <c:pt idx="30">
                  <c:v>Tetrapyrrole Metabolism Prophyrins, Cobalamin</c:v>
                </c:pt>
                <c:pt idx="31">
                  <c:v>Tetrapyrrole Metabolism Heme, Cyrochromes, ChlorophyII</c:v>
                </c:pt>
                <c:pt idx="33">
                  <c:v>Steroid Metabolism Mineralocorticoids and Glucocorticoids</c:v>
                </c:pt>
                <c:pt idx="34">
                  <c:v>Steroid Metabolism Phytosteroles</c:v>
                </c:pt>
                <c:pt idx="35">
                  <c:v>Steroid Metabolism Cholesterol Synthesis</c:v>
                </c:pt>
                <c:pt idx="36">
                  <c:v>Steroid Metabolism Androgens and Estrogens</c:v>
                </c:pt>
                <c:pt idx="38">
                  <c:v>Cofactors and Vitamines Coenzyme A</c:v>
                </c:pt>
                <c:pt idx="40">
                  <c:v>C1-Metabolism</c:v>
                </c:pt>
                <c:pt idx="42">
                  <c:v>Antibiotics Penicillin, Cephalosporin</c:v>
                </c:pt>
                <c:pt idx="44">
                  <c:v>Citrate and Glyoxalate Cycle</c:v>
                </c:pt>
              </c:strCache>
            </c:strRef>
          </c:cat>
          <c:val>
            <c:numRef>
              <c:f>Summay!$B$2:$B$46</c:f>
              <c:numCache>
                <c:formatCode>General</c:formatCode>
                <c:ptCount val="45"/>
                <c:pt idx="0">
                  <c:v>17</c:v>
                </c:pt>
                <c:pt idx="1">
                  <c:v>3</c:v>
                </c:pt>
                <c:pt idx="2">
                  <c:v>13</c:v>
                </c:pt>
                <c:pt idx="3">
                  <c:v>7</c:v>
                </c:pt>
                <c:pt idx="4">
                  <c:v>32</c:v>
                </c:pt>
                <c:pt idx="5">
                  <c:v>18</c:v>
                </c:pt>
                <c:pt idx="6">
                  <c:v>10</c:v>
                </c:pt>
                <c:pt idx="7">
                  <c:v>8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0</c:v>
                </c:pt>
                <c:pt idx="14">
                  <c:v>16</c:v>
                </c:pt>
                <c:pt idx="15">
                  <c:v>25</c:v>
                </c:pt>
                <c:pt idx="16">
                  <c:v>7</c:v>
                </c:pt>
                <c:pt idx="17">
                  <c:v>18</c:v>
                </c:pt>
                <c:pt idx="19">
                  <c:v>32</c:v>
                </c:pt>
                <c:pt idx="20">
                  <c:v>28</c:v>
                </c:pt>
                <c:pt idx="21">
                  <c:v>34</c:v>
                </c:pt>
                <c:pt idx="22">
                  <c:v>21</c:v>
                </c:pt>
                <c:pt idx="23">
                  <c:v>12</c:v>
                </c:pt>
                <c:pt idx="24">
                  <c:v>29</c:v>
                </c:pt>
                <c:pt idx="26">
                  <c:v>23</c:v>
                </c:pt>
                <c:pt idx="27">
                  <c:v>15</c:v>
                </c:pt>
                <c:pt idx="28">
                  <c:v>22</c:v>
                </c:pt>
                <c:pt idx="30">
                  <c:v>14</c:v>
                </c:pt>
                <c:pt idx="31">
                  <c:v>8</c:v>
                </c:pt>
                <c:pt idx="33">
                  <c:v>27</c:v>
                </c:pt>
                <c:pt idx="34">
                  <c:v>0</c:v>
                </c:pt>
                <c:pt idx="35">
                  <c:v>24</c:v>
                </c:pt>
                <c:pt idx="36">
                  <c:v>20</c:v>
                </c:pt>
                <c:pt idx="38">
                  <c:v>4</c:v>
                </c:pt>
                <c:pt idx="40">
                  <c:v>12</c:v>
                </c:pt>
                <c:pt idx="42">
                  <c:v>11</c:v>
                </c:pt>
                <c:pt idx="4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28-45DE-ACB8-EDE33147440A}"/>
            </c:ext>
          </c:extLst>
        </c:ser>
        <c:ser>
          <c:idx val="1"/>
          <c:order val="1"/>
          <c:tx>
            <c:strRef>
              <c:f>Summay!$C$1</c:f>
              <c:strCache>
                <c:ptCount val="1"/>
                <c:pt idx="0">
                  <c:v>&gt;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y!$A$2:$A$46</c:f>
              <c:strCache>
                <c:ptCount val="45"/>
                <c:pt idx="0">
                  <c:v>Carbohydrate Metabolism Acidic Carbohydrate Derivatives</c:v>
                </c:pt>
                <c:pt idx="1">
                  <c:v>Carbohydrate Metabolism Inositol</c:v>
                </c:pt>
                <c:pt idx="2">
                  <c:v>Carbohydrate Metabolism Di- and Polysaccharides</c:v>
                </c:pt>
                <c:pt idx="3">
                  <c:v>Carbohydrate Metabolism Nucleotide Sugars</c:v>
                </c:pt>
                <c:pt idx="4">
                  <c:v>Carbohydrate Metabolism Glycolysis and Gluconeogenesis</c:v>
                </c:pt>
                <c:pt idx="5">
                  <c:v>Carbohydrate Metabolism Pentoses and Pentose Cycle</c:v>
                </c:pt>
                <c:pt idx="6">
                  <c:v>Carbohydrate Metabolism Pyruvate Turnover</c:v>
                </c:pt>
                <c:pt idx="7">
                  <c:v>Carbohydrate Metabolism Amino Sugar Derivatives</c:v>
                </c:pt>
                <c:pt idx="9">
                  <c:v>Bacterial Metabolism Methane Oxidation</c:v>
                </c:pt>
                <c:pt idx="10">
                  <c:v>Bacterial Metabolism Methanogenensis</c:v>
                </c:pt>
                <c:pt idx="11">
                  <c:v>Bacterial Metabolism Butanol/Butyrate, Fermentation</c:v>
                </c:pt>
                <c:pt idx="12">
                  <c:v>Bacterial Metabolism Penicillin, Cephalosporin</c:v>
                </c:pt>
                <c:pt idx="14">
                  <c:v>Lipid Metabolism Glyco- and Phospholipids</c:v>
                </c:pt>
                <c:pt idx="15">
                  <c:v>Lipid Metabolism Fatty Acids</c:v>
                </c:pt>
                <c:pt idx="16">
                  <c:v>Lipid Metabolism Sphingolipids</c:v>
                </c:pt>
                <c:pt idx="17">
                  <c:v>Lipid Metabolism Carotenoids and Isoprenoids</c:v>
                </c:pt>
                <c:pt idx="19">
                  <c:v>Amino Acid Metabolism Histidine</c:v>
                </c:pt>
                <c:pt idx="20">
                  <c:v>Amino Acid Metabolism Leucine, Isoleucine, Valine</c:v>
                </c:pt>
                <c:pt idx="21">
                  <c:v>Amino Acid Metabolism Serine, Threonine, Cysteine, Methionine</c:v>
                </c:pt>
                <c:pt idx="22">
                  <c:v>Amino Acid Metabolism Lysine</c:v>
                </c:pt>
                <c:pt idx="23">
                  <c:v>Amino Acid Metabolism Urea Cycle</c:v>
                </c:pt>
                <c:pt idx="24">
                  <c:v>Amino Acid Metabolism Glutamate, Proline, Hydroxyproline</c:v>
                </c:pt>
                <c:pt idx="26">
                  <c:v>Nucleotide Metabolism Purines</c:v>
                </c:pt>
                <c:pt idx="27">
                  <c:v>Nucleotide Metabolism NAD, NADP</c:v>
                </c:pt>
                <c:pt idx="28">
                  <c:v>Nucleotide Metabolism Pyrimidines</c:v>
                </c:pt>
                <c:pt idx="30">
                  <c:v>Tetrapyrrole Metabolism Prophyrins, Cobalamin</c:v>
                </c:pt>
                <c:pt idx="31">
                  <c:v>Tetrapyrrole Metabolism Heme, Cyrochromes, ChlorophyII</c:v>
                </c:pt>
                <c:pt idx="33">
                  <c:v>Steroid Metabolism Mineralocorticoids and Glucocorticoids</c:v>
                </c:pt>
                <c:pt idx="34">
                  <c:v>Steroid Metabolism Phytosteroles</c:v>
                </c:pt>
                <c:pt idx="35">
                  <c:v>Steroid Metabolism Cholesterol Synthesis</c:v>
                </c:pt>
                <c:pt idx="36">
                  <c:v>Steroid Metabolism Androgens and Estrogens</c:v>
                </c:pt>
                <c:pt idx="38">
                  <c:v>Cofactors and Vitamines Coenzyme A</c:v>
                </c:pt>
                <c:pt idx="40">
                  <c:v>C1-Metabolism</c:v>
                </c:pt>
                <c:pt idx="42">
                  <c:v>Antibiotics Penicillin, Cephalosporin</c:v>
                </c:pt>
                <c:pt idx="44">
                  <c:v>Citrate and Glyoxalate Cycle</c:v>
                </c:pt>
              </c:strCache>
            </c:strRef>
          </c:cat>
          <c:val>
            <c:numRef>
              <c:f>Summay!$C$2:$C$46</c:f>
              <c:numCache>
                <c:formatCode>General</c:formatCode>
                <c:ptCount val="45"/>
                <c:pt idx="0">
                  <c:v>1</c:v>
                </c:pt>
                <c:pt idx="1">
                  <c:v>0</c:v>
                </c:pt>
                <c:pt idx="2">
                  <c:v>5</c:v>
                </c:pt>
                <c:pt idx="3">
                  <c:v>2</c:v>
                </c:pt>
                <c:pt idx="4">
                  <c:v>2</c:v>
                </c:pt>
                <c:pt idx="5">
                  <c:v>4</c:v>
                </c:pt>
                <c:pt idx="6">
                  <c:v>1</c:v>
                </c:pt>
                <c:pt idx="7">
                  <c:v>7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4">
                  <c:v>6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9">
                  <c:v>23</c:v>
                </c:pt>
                <c:pt idx="20">
                  <c:v>5</c:v>
                </c:pt>
                <c:pt idx="21">
                  <c:v>10</c:v>
                </c:pt>
                <c:pt idx="22">
                  <c:v>3</c:v>
                </c:pt>
                <c:pt idx="23">
                  <c:v>9</c:v>
                </c:pt>
                <c:pt idx="24">
                  <c:v>2</c:v>
                </c:pt>
                <c:pt idx="26">
                  <c:v>18</c:v>
                </c:pt>
                <c:pt idx="27">
                  <c:v>7</c:v>
                </c:pt>
                <c:pt idx="28">
                  <c:v>14</c:v>
                </c:pt>
                <c:pt idx="30">
                  <c:v>8</c:v>
                </c:pt>
                <c:pt idx="31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8">
                  <c:v>6</c:v>
                </c:pt>
                <c:pt idx="40">
                  <c:v>2</c:v>
                </c:pt>
                <c:pt idx="42">
                  <c:v>4</c:v>
                </c:pt>
                <c:pt idx="4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28-45DE-ACB8-EDE33147440A}"/>
            </c:ext>
          </c:extLst>
        </c:ser>
        <c:ser>
          <c:idx val="2"/>
          <c:order val="2"/>
          <c:tx>
            <c:strRef>
              <c:f>Summay!$D$1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mmay!$A$2:$A$46</c:f>
              <c:strCache>
                <c:ptCount val="45"/>
                <c:pt idx="0">
                  <c:v>Carbohydrate Metabolism Acidic Carbohydrate Derivatives</c:v>
                </c:pt>
                <c:pt idx="1">
                  <c:v>Carbohydrate Metabolism Inositol</c:v>
                </c:pt>
                <c:pt idx="2">
                  <c:v>Carbohydrate Metabolism Di- and Polysaccharides</c:v>
                </c:pt>
                <c:pt idx="3">
                  <c:v>Carbohydrate Metabolism Nucleotide Sugars</c:v>
                </c:pt>
                <c:pt idx="4">
                  <c:v>Carbohydrate Metabolism Glycolysis and Gluconeogenesis</c:v>
                </c:pt>
                <c:pt idx="5">
                  <c:v>Carbohydrate Metabolism Pentoses and Pentose Cycle</c:v>
                </c:pt>
                <c:pt idx="6">
                  <c:v>Carbohydrate Metabolism Pyruvate Turnover</c:v>
                </c:pt>
                <c:pt idx="7">
                  <c:v>Carbohydrate Metabolism Amino Sugar Derivatives</c:v>
                </c:pt>
                <c:pt idx="9">
                  <c:v>Bacterial Metabolism Methane Oxidation</c:v>
                </c:pt>
                <c:pt idx="10">
                  <c:v>Bacterial Metabolism Methanogenensis</c:v>
                </c:pt>
                <c:pt idx="11">
                  <c:v>Bacterial Metabolism Butanol/Butyrate, Fermentation</c:v>
                </c:pt>
                <c:pt idx="12">
                  <c:v>Bacterial Metabolism Penicillin, Cephalosporin</c:v>
                </c:pt>
                <c:pt idx="14">
                  <c:v>Lipid Metabolism Glyco- and Phospholipids</c:v>
                </c:pt>
                <c:pt idx="15">
                  <c:v>Lipid Metabolism Fatty Acids</c:v>
                </c:pt>
                <c:pt idx="16">
                  <c:v>Lipid Metabolism Sphingolipids</c:v>
                </c:pt>
                <c:pt idx="17">
                  <c:v>Lipid Metabolism Carotenoids and Isoprenoids</c:v>
                </c:pt>
                <c:pt idx="19">
                  <c:v>Amino Acid Metabolism Histidine</c:v>
                </c:pt>
                <c:pt idx="20">
                  <c:v>Amino Acid Metabolism Leucine, Isoleucine, Valine</c:v>
                </c:pt>
                <c:pt idx="21">
                  <c:v>Amino Acid Metabolism Serine, Threonine, Cysteine, Methionine</c:v>
                </c:pt>
                <c:pt idx="22">
                  <c:v>Amino Acid Metabolism Lysine</c:v>
                </c:pt>
                <c:pt idx="23">
                  <c:v>Amino Acid Metabolism Urea Cycle</c:v>
                </c:pt>
                <c:pt idx="24">
                  <c:v>Amino Acid Metabolism Glutamate, Proline, Hydroxyproline</c:v>
                </c:pt>
                <c:pt idx="26">
                  <c:v>Nucleotide Metabolism Purines</c:v>
                </c:pt>
                <c:pt idx="27">
                  <c:v>Nucleotide Metabolism NAD, NADP</c:v>
                </c:pt>
                <c:pt idx="28">
                  <c:v>Nucleotide Metabolism Pyrimidines</c:v>
                </c:pt>
                <c:pt idx="30">
                  <c:v>Tetrapyrrole Metabolism Prophyrins, Cobalamin</c:v>
                </c:pt>
                <c:pt idx="31">
                  <c:v>Tetrapyrrole Metabolism Heme, Cyrochromes, ChlorophyII</c:v>
                </c:pt>
                <c:pt idx="33">
                  <c:v>Steroid Metabolism Mineralocorticoids and Glucocorticoids</c:v>
                </c:pt>
                <c:pt idx="34">
                  <c:v>Steroid Metabolism Phytosteroles</c:v>
                </c:pt>
                <c:pt idx="35">
                  <c:v>Steroid Metabolism Cholesterol Synthesis</c:v>
                </c:pt>
                <c:pt idx="36">
                  <c:v>Steroid Metabolism Androgens and Estrogens</c:v>
                </c:pt>
                <c:pt idx="38">
                  <c:v>Cofactors and Vitamines Coenzyme A</c:v>
                </c:pt>
                <c:pt idx="40">
                  <c:v>C1-Metabolism</c:v>
                </c:pt>
                <c:pt idx="42">
                  <c:v>Antibiotics Penicillin, Cephalosporin</c:v>
                </c:pt>
                <c:pt idx="44">
                  <c:v>Citrate and Glyoxalate Cycle</c:v>
                </c:pt>
              </c:strCache>
            </c:strRef>
          </c:cat>
          <c:val>
            <c:numRef>
              <c:f>Summay!$D$2:$D$46</c:f>
              <c:numCache>
                <c:formatCode>General</c:formatCode>
                <c:ptCount val="45"/>
                <c:pt idx="0">
                  <c:v>5</c:v>
                </c:pt>
                <c:pt idx="1">
                  <c:v>3</c:v>
                </c:pt>
                <c:pt idx="2">
                  <c:v>2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8</c:v>
                </c:pt>
                <c:pt idx="14">
                  <c:v>3</c:v>
                </c:pt>
                <c:pt idx="15">
                  <c:v>5</c:v>
                </c:pt>
                <c:pt idx="16">
                  <c:v>1</c:v>
                </c:pt>
                <c:pt idx="17">
                  <c:v>11</c:v>
                </c:pt>
                <c:pt idx="19">
                  <c:v>14</c:v>
                </c:pt>
                <c:pt idx="20">
                  <c:v>0</c:v>
                </c:pt>
                <c:pt idx="21">
                  <c:v>2</c:v>
                </c:pt>
                <c:pt idx="22">
                  <c:v>4</c:v>
                </c:pt>
                <c:pt idx="23">
                  <c:v>2</c:v>
                </c:pt>
                <c:pt idx="24">
                  <c:v>4</c:v>
                </c:pt>
                <c:pt idx="26">
                  <c:v>0</c:v>
                </c:pt>
                <c:pt idx="27">
                  <c:v>2</c:v>
                </c:pt>
                <c:pt idx="28">
                  <c:v>0</c:v>
                </c:pt>
                <c:pt idx="30">
                  <c:v>8</c:v>
                </c:pt>
                <c:pt idx="31">
                  <c:v>13</c:v>
                </c:pt>
                <c:pt idx="33">
                  <c:v>0</c:v>
                </c:pt>
                <c:pt idx="34">
                  <c:v>4</c:v>
                </c:pt>
                <c:pt idx="35">
                  <c:v>10</c:v>
                </c:pt>
                <c:pt idx="36">
                  <c:v>2</c:v>
                </c:pt>
                <c:pt idx="38">
                  <c:v>0</c:v>
                </c:pt>
                <c:pt idx="40">
                  <c:v>0</c:v>
                </c:pt>
                <c:pt idx="42">
                  <c:v>1</c:v>
                </c:pt>
                <c:pt idx="4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28-45DE-ACB8-EDE331474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8115199"/>
        <c:axId val="2078113759"/>
      </c:barChart>
      <c:catAx>
        <c:axId val="20781151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113759"/>
        <c:crosses val="autoZero"/>
        <c:auto val="1"/>
        <c:lblAlgn val="ctr"/>
        <c:lblOffset val="100"/>
        <c:noMultiLvlLbl val="0"/>
      </c:catAx>
      <c:valAx>
        <c:axId val="2078113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115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2644</xdr:colOff>
      <xdr:row>0</xdr:row>
      <xdr:rowOff>147636</xdr:rowOff>
    </xdr:from>
    <xdr:to>
      <xdr:col>28</xdr:col>
      <xdr:colOff>631860</xdr:colOff>
      <xdr:row>48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DF49EF-5296-5BDE-688B-74D425A023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D94D1-2203-4081-9A41-B9F0CDB73F5C}">
  <dimension ref="A1:F46"/>
  <sheetViews>
    <sheetView tabSelected="1" zoomScale="91" zoomScaleNormal="100" workbookViewId="0">
      <selection activeCell="C25" sqref="C25"/>
    </sheetView>
  </sheetViews>
  <sheetFormatPr baseColWidth="10" defaultColWidth="8.83203125" defaultRowHeight="15" x14ac:dyDescent="0.2"/>
  <cols>
    <col min="1" max="1" width="59.83203125" customWidth="1"/>
    <col min="2" max="2" width="43" customWidth="1"/>
  </cols>
  <sheetData>
    <row r="1" spans="1:6" x14ac:dyDescent="0.2">
      <c r="A1" s="14" t="s">
        <v>837</v>
      </c>
      <c r="B1" s="14" t="s">
        <v>843</v>
      </c>
      <c r="C1" s="14" t="s">
        <v>838</v>
      </c>
      <c r="D1" s="14" t="s">
        <v>0</v>
      </c>
      <c r="E1" s="14" t="s">
        <v>841</v>
      </c>
      <c r="F1" s="14" t="s">
        <v>842</v>
      </c>
    </row>
    <row r="2" spans="1:6" x14ac:dyDescent="0.2">
      <c r="A2" s="14" t="s">
        <v>127</v>
      </c>
      <c r="B2" s="14">
        <v>17</v>
      </c>
      <c r="C2" s="14">
        <v>1</v>
      </c>
      <c r="D2" s="14">
        <v>5</v>
      </c>
      <c r="E2" s="14">
        <f>SUM(B2:D2)</f>
        <v>23</v>
      </c>
      <c r="F2" s="15">
        <v>0.73913043478260865</v>
      </c>
    </row>
    <row r="3" spans="1:6" x14ac:dyDescent="0.2">
      <c r="A3" s="14" t="s">
        <v>126</v>
      </c>
      <c r="B3" s="14">
        <v>3</v>
      </c>
      <c r="C3" s="14">
        <v>0</v>
      </c>
      <c r="D3" s="14">
        <v>3</v>
      </c>
      <c r="E3" s="14">
        <f t="shared" ref="E3:E29" si="0">SUM(B3:D3)</f>
        <v>6</v>
      </c>
      <c r="F3" s="15">
        <v>0.5</v>
      </c>
    </row>
    <row r="4" spans="1:6" x14ac:dyDescent="0.2">
      <c r="A4" s="14" t="s">
        <v>125</v>
      </c>
      <c r="B4" s="14">
        <v>13</v>
      </c>
      <c r="C4" s="14">
        <v>5</v>
      </c>
      <c r="D4" s="14">
        <v>2</v>
      </c>
      <c r="E4" s="14">
        <f t="shared" si="0"/>
        <v>20</v>
      </c>
      <c r="F4" s="15">
        <v>0.65</v>
      </c>
    </row>
    <row r="5" spans="1:6" x14ac:dyDescent="0.2">
      <c r="A5" s="14" t="s">
        <v>124</v>
      </c>
      <c r="B5" s="14">
        <v>7</v>
      </c>
      <c r="C5" s="14">
        <v>2</v>
      </c>
      <c r="D5" s="14">
        <v>0</v>
      </c>
      <c r="E5" s="14">
        <f t="shared" si="0"/>
        <v>9</v>
      </c>
      <c r="F5" s="15">
        <v>0.77777777777777779</v>
      </c>
    </row>
    <row r="6" spans="1:6" x14ac:dyDescent="0.2">
      <c r="A6" s="14" t="s">
        <v>470</v>
      </c>
      <c r="B6" s="14">
        <v>32</v>
      </c>
      <c r="C6" s="14">
        <v>2</v>
      </c>
      <c r="D6" s="14">
        <v>3</v>
      </c>
      <c r="E6" s="14">
        <f t="shared" si="0"/>
        <v>37</v>
      </c>
      <c r="F6" s="15">
        <v>0.86486486486486491</v>
      </c>
    </row>
    <row r="7" spans="1:6" x14ac:dyDescent="0.2">
      <c r="A7" s="14" t="s">
        <v>122</v>
      </c>
      <c r="B7" s="14">
        <v>18</v>
      </c>
      <c r="C7" s="14">
        <v>4</v>
      </c>
      <c r="D7" s="14">
        <v>0</v>
      </c>
      <c r="E7" s="14">
        <f t="shared" si="0"/>
        <v>22</v>
      </c>
      <c r="F7" s="15">
        <v>0.81818181818181823</v>
      </c>
    </row>
    <row r="8" spans="1:6" x14ac:dyDescent="0.2">
      <c r="A8" s="14" t="s">
        <v>383</v>
      </c>
      <c r="B8" s="14">
        <v>10</v>
      </c>
      <c r="C8" s="14">
        <v>1</v>
      </c>
      <c r="D8" s="14">
        <v>0</v>
      </c>
      <c r="E8" s="14">
        <f>SUM(B8:D8)</f>
        <v>11</v>
      </c>
      <c r="F8" s="15">
        <v>0.90909090909090906</v>
      </c>
    </row>
    <row r="9" spans="1:6" x14ac:dyDescent="0.2">
      <c r="A9" s="14" t="s">
        <v>401</v>
      </c>
      <c r="B9" s="14">
        <v>8</v>
      </c>
      <c r="C9" s="14">
        <v>7</v>
      </c>
      <c r="D9" s="14">
        <v>1</v>
      </c>
      <c r="E9" s="14">
        <f>SUM(B9:D9)</f>
        <v>16</v>
      </c>
      <c r="F9" s="15">
        <v>0.5</v>
      </c>
    </row>
    <row r="10" spans="1:6" x14ac:dyDescent="0.2">
      <c r="A10" s="14"/>
      <c r="B10" s="14"/>
      <c r="C10" s="14"/>
      <c r="D10" s="14"/>
      <c r="E10" s="14"/>
      <c r="F10" s="15"/>
    </row>
    <row r="11" spans="1:6" x14ac:dyDescent="0.2">
      <c r="A11" s="14" t="s">
        <v>839</v>
      </c>
      <c r="B11" s="14">
        <v>5</v>
      </c>
      <c r="C11" s="14">
        <v>0</v>
      </c>
      <c r="D11" s="14">
        <v>0</v>
      </c>
      <c r="E11" s="14">
        <f t="shared" si="0"/>
        <v>5</v>
      </c>
      <c r="F11" s="15">
        <v>1</v>
      </c>
    </row>
    <row r="12" spans="1:6" x14ac:dyDescent="0.2">
      <c r="A12" s="14" t="s">
        <v>154</v>
      </c>
      <c r="B12" s="14">
        <v>6</v>
      </c>
      <c r="C12" s="14">
        <v>2</v>
      </c>
      <c r="D12" s="14">
        <v>1</v>
      </c>
      <c r="E12" s="14">
        <f>SUM(B12:D12)</f>
        <v>9</v>
      </c>
      <c r="F12" s="15">
        <v>0.66666666666666663</v>
      </c>
    </row>
    <row r="13" spans="1:6" x14ac:dyDescent="0.2">
      <c r="A13" s="14" t="s">
        <v>496</v>
      </c>
      <c r="B13" s="14">
        <v>6</v>
      </c>
      <c r="C13" s="14">
        <v>0</v>
      </c>
      <c r="D13" s="14">
        <v>2</v>
      </c>
      <c r="E13" s="14">
        <f>SUM(B13:D13)</f>
        <v>8</v>
      </c>
      <c r="F13" s="15">
        <v>0.75</v>
      </c>
    </row>
    <row r="14" spans="1:6" x14ac:dyDescent="0.2">
      <c r="A14" s="14" t="s">
        <v>577</v>
      </c>
      <c r="B14" s="14">
        <v>0</v>
      </c>
      <c r="C14" s="14">
        <v>0</v>
      </c>
      <c r="D14" s="14">
        <v>8</v>
      </c>
      <c r="E14" s="14">
        <f>SUM(B14:D14)</f>
        <v>8</v>
      </c>
      <c r="F14" s="15">
        <v>0</v>
      </c>
    </row>
    <row r="15" spans="1:6" x14ac:dyDescent="0.2">
      <c r="A15" s="14"/>
      <c r="B15" s="14"/>
      <c r="C15" s="14"/>
      <c r="D15" s="14"/>
      <c r="E15" s="14"/>
      <c r="F15" s="15"/>
    </row>
    <row r="16" spans="1:6" x14ac:dyDescent="0.2">
      <c r="A16" s="14" t="s">
        <v>840</v>
      </c>
      <c r="B16" s="14">
        <v>16</v>
      </c>
      <c r="C16" s="14">
        <v>6</v>
      </c>
      <c r="D16" s="14">
        <v>3</v>
      </c>
      <c r="E16" s="14">
        <f t="shared" si="0"/>
        <v>25</v>
      </c>
      <c r="F16" s="15">
        <v>0.64</v>
      </c>
    </row>
    <row r="17" spans="1:6" x14ac:dyDescent="0.2">
      <c r="A17" s="14" t="s">
        <v>213</v>
      </c>
      <c r="B17" s="14">
        <v>25</v>
      </c>
      <c r="C17" s="14">
        <v>0</v>
      </c>
      <c r="D17" s="14">
        <v>5</v>
      </c>
      <c r="E17" s="14">
        <f t="shared" si="0"/>
        <v>30</v>
      </c>
      <c r="F17" s="15">
        <v>0.83333333333333337</v>
      </c>
    </row>
    <row r="18" spans="1:6" x14ac:dyDescent="0.2">
      <c r="A18" s="14" t="s">
        <v>271</v>
      </c>
      <c r="B18" s="14">
        <v>7</v>
      </c>
      <c r="C18" s="14">
        <v>1</v>
      </c>
      <c r="D18" s="14">
        <v>1</v>
      </c>
      <c r="E18" s="14">
        <f>SUM(B18:D18)</f>
        <v>9</v>
      </c>
      <c r="F18" s="15">
        <v>0.77777777777777779</v>
      </c>
    </row>
    <row r="19" spans="1:6" x14ac:dyDescent="0.2">
      <c r="A19" s="14" t="s">
        <v>373</v>
      </c>
      <c r="B19" s="14">
        <v>18</v>
      </c>
      <c r="C19" s="14">
        <v>2</v>
      </c>
      <c r="D19" s="14">
        <v>11</v>
      </c>
      <c r="E19" s="14">
        <f>SUM(B19:D19)</f>
        <v>31</v>
      </c>
      <c r="F19" s="15">
        <v>0.58064516129032262</v>
      </c>
    </row>
    <row r="20" spans="1:6" x14ac:dyDescent="0.2">
      <c r="F20" s="16"/>
    </row>
    <row r="21" spans="1:6" x14ac:dyDescent="0.2">
      <c r="A21" s="14" t="s">
        <v>341</v>
      </c>
      <c r="B21" s="14">
        <v>32</v>
      </c>
      <c r="C21" s="14">
        <v>23</v>
      </c>
      <c r="D21" s="14">
        <v>14</v>
      </c>
      <c r="E21" s="14">
        <f t="shared" si="0"/>
        <v>69</v>
      </c>
      <c r="F21" s="15">
        <v>0.46376811594202899</v>
      </c>
    </row>
    <row r="22" spans="1:6" x14ac:dyDescent="0.2">
      <c r="A22" s="14" t="s">
        <v>251</v>
      </c>
      <c r="B22" s="14">
        <v>28</v>
      </c>
      <c r="C22" s="14">
        <v>5</v>
      </c>
      <c r="D22" s="14">
        <v>0</v>
      </c>
      <c r="E22" s="14">
        <f t="shared" si="0"/>
        <v>33</v>
      </c>
      <c r="F22" s="15">
        <f>B22/(SUM(B22:D22))</f>
        <v>0.84848484848484851</v>
      </c>
    </row>
    <row r="23" spans="1:6" x14ac:dyDescent="0.2">
      <c r="A23" s="14" t="s">
        <v>539</v>
      </c>
      <c r="B23" s="14">
        <v>34</v>
      </c>
      <c r="C23" s="14">
        <v>10</v>
      </c>
      <c r="D23" s="14">
        <v>2</v>
      </c>
      <c r="E23" s="14">
        <f>SUM(B23:D23)</f>
        <v>46</v>
      </c>
      <c r="F23" s="15">
        <v>0.73913043478260865</v>
      </c>
    </row>
    <row r="24" spans="1:6" x14ac:dyDescent="0.2">
      <c r="A24" s="14" t="s">
        <v>568</v>
      </c>
      <c r="B24" s="14">
        <v>21</v>
      </c>
      <c r="C24" s="14">
        <v>3</v>
      </c>
      <c r="D24" s="14">
        <v>4</v>
      </c>
      <c r="E24" s="14">
        <f>SUM(B24:D24)</f>
        <v>28</v>
      </c>
      <c r="F24" s="15">
        <v>0.75</v>
      </c>
    </row>
    <row r="25" spans="1:6" x14ac:dyDescent="0.2">
      <c r="A25" s="14" t="s">
        <v>619</v>
      </c>
      <c r="B25" s="14">
        <v>12</v>
      </c>
      <c r="C25" s="14">
        <v>9</v>
      </c>
      <c r="D25" s="14">
        <v>2</v>
      </c>
      <c r="E25" s="14">
        <f>SUM(B25:D25)</f>
        <v>23</v>
      </c>
      <c r="F25" s="15">
        <v>0.52173913043478259</v>
      </c>
    </row>
    <row r="26" spans="1:6" x14ac:dyDescent="0.2">
      <c r="A26" s="14" t="s">
        <v>684</v>
      </c>
      <c r="B26" s="14">
        <v>29</v>
      </c>
      <c r="C26" s="14">
        <v>2</v>
      </c>
      <c r="D26" s="14">
        <v>4</v>
      </c>
      <c r="E26" s="14">
        <f>SUM(B26:D26)</f>
        <v>35</v>
      </c>
      <c r="F26" s="15">
        <v>0.82857142857142863</v>
      </c>
    </row>
    <row r="27" spans="1:6" x14ac:dyDescent="0.2">
      <c r="A27" s="14"/>
      <c r="B27" s="14"/>
      <c r="C27" s="14"/>
      <c r="D27" s="14"/>
      <c r="E27" s="14"/>
      <c r="F27" s="15"/>
    </row>
    <row r="28" spans="1:6" x14ac:dyDescent="0.2">
      <c r="A28" s="14" t="s">
        <v>444</v>
      </c>
      <c r="B28" s="14">
        <v>23</v>
      </c>
      <c r="C28" s="14">
        <v>18</v>
      </c>
      <c r="D28" s="14">
        <v>0</v>
      </c>
      <c r="E28" s="14">
        <f t="shared" si="0"/>
        <v>41</v>
      </c>
      <c r="F28" s="15">
        <v>0.56097560975609762</v>
      </c>
    </row>
    <row r="29" spans="1:6" x14ac:dyDescent="0.2">
      <c r="A29" s="14" t="s">
        <v>469</v>
      </c>
      <c r="B29" s="14">
        <v>15</v>
      </c>
      <c r="C29" s="14">
        <v>7</v>
      </c>
      <c r="D29" s="14">
        <v>2</v>
      </c>
      <c r="E29" s="14">
        <f t="shared" si="0"/>
        <v>24</v>
      </c>
      <c r="F29" s="15">
        <v>0.625</v>
      </c>
    </row>
    <row r="30" spans="1:6" x14ac:dyDescent="0.2">
      <c r="A30" s="14" t="s">
        <v>813</v>
      </c>
      <c r="B30" s="14">
        <v>22</v>
      </c>
      <c r="C30" s="14">
        <v>14</v>
      </c>
      <c r="D30" s="14">
        <v>0</v>
      </c>
      <c r="E30" s="14">
        <f>SUM(B30:D30)</f>
        <v>36</v>
      </c>
      <c r="F30" s="15">
        <v>0.61111111111111116</v>
      </c>
    </row>
    <row r="31" spans="1:6" x14ac:dyDescent="0.2">
      <c r="F31" s="16"/>
    </row>
    <row r="32" spans="1:6" x14ac:dyDescent="0.2">
      <c r="A32" s="14" t="s">
        <v>647</v>
      </c>
      <c r="B32" s="14">
        <v>14</v>
      </c>
      <c r="C32" s="14">
        <v>8</v>
      </c>
      <c r="D32" s="14">
        <v>8</v>
      </c>
      <c r="E32" s="14">
        <f>SUM(B32:D32)</f>
        <v>30</v>
      </c>
      <c r="F32" s="15">
        <v>0.46666666666666667</v>
      </c>
    </row>
    <row r="33" spans="1:6" x14ac:dyDescent="0.2">
      <c r="A33" s="14" t="s">
        <v>777</v>
      </c>
      <c r="B33" s="14">
        <v>8</v>
      </c>
      <c r="C33" s="14">
        <v>1</v>
      </c>
      <c r="D33" s="14">
        <v>13</v>
      </c>
      <c r="E33" s="14">
        <f>SUM(B33:D33)</f>
        <v>22</v>
      </c>
      <c r="F33" s="15">
        <v>0.36363636363636365</v>
      </c>
    </row>
    <row r="34" spans="1:6" x14ac:dyDescent="0.2">
      <c r="F34" s="16"/>
    </row>
    <row r="35" spans="1:6" x14ac:dyDescent="0.2">
      <c r="A35" s="14" t="s">
        <v>713</v>
      </c>
      <c r="B35" s="14">
        <v>27</v>
      </c>
      <c r="C35" s="14">
        <v>1</v>
      </c>
      <c r="D35" s="14">
        <v>0</v>
      </c>
      <c r="E35" s="14">
        <f>SUM(B35:D35)</f>
        <v>28</v>
      </c>
      <c r="F35" s="15">
        <v>0.9642857142857143</v>
      </c>
    </row>
    <row r="36" spans="1:6" x14ac:dyDescent="0.2">
      <c r="A36" s="14" t="s">
        <v>718</v>
      </c>
      <c r="B36" s="14">
        <v>0</v>
      </c>
      <c r="C36" s="14">
        <v>0</v>
      </c>
      <c r="D36" s="14">
        <v>4</v>
      </c>
      <c r="E36" s="14">
        <f>SUM(B36:D36)</f>
        <v>4</v>
      </c>
      <c r="F36" s="15">
        <v>0</v>
      </c>
    </row>
    <row r="37" spans="1:6" x14ac:dyDescent="0.2">
      <c r="A37" s="14" t="s">
        <v>752</v>
      </c>
      <c r="B37" s="14">
        <v>24</v>
      </c>
      <c r="C37" s="14">
        <v>1</v>
      </c>
      <c r="D37" s="14">
        <v>10</v>
      </c>
      <c r="E37" s="14">
        <f>SUM(B37:D37)</f>
        <v>35</v>
      </c>
      <c r="F37" s="15">
        <v>0.68571428571428572</v>
      </c>
    </row>
    <row r="38" spans="1:6" x14ac:dyDescent="0.2">
      <c r="A38" s="14" t="s">
        <v>836</v>
      </c>
      <c r="B38" s="14">
        <v>20</v>
      </c>
      <c r="C38" s="14">
        <v>0</v>
      </c>
      <c r="D38" s="14">
        <v>2</v>
      </c>
      <c r="E38" s="14">
        <f>SUM(B38:D38)</f>
        <v>22</v>
      </c>
      <c r="F38" s="15">
        <v>0.90909090909090906</v>
      </c>
    </row>
    <row r="39" spans="1:6" x14ac:dyDescent="0.2">
      <c r="F39" s="16"/>
    </row>
    <row r="40" spans="1:6" x14ac:dyDescent="0.2">
      <c r="A40" s="14" t="s">
        <v>262</v>
      </c>
      <c r="B40" s="14">
        <v>4</v>
      </c>
      <c r="C40" s="14">
        <v>6</v>
      </c>
      <c r="D40" s="14">
        <v>0</v>
      </c>
      <c r="E40" s="14">
        <f>SUM(B40:D40)</f>
        <v>10</v>
      </c>
      <c r="F40" s="15">
        <v>0.4</v>
      </c>
    </row>
    <row r="41" spans="1:6" x14ac:dyDescent="0.2">
      <c r="F41" s="16"/>
    </row>
    <row r="42" spans="1:6" x14ac:dyDescent="0.2">
      <c r="A42" s="14" t="s">
        <v>143</v>
      </c>
      <c r="B42" s="14">
        <v>12</v>
      </c>
      <c r="C42" s="14">
        <v>2</v>
      </c>
      <c r="D42" s="14">
        <v>0</v>
      </c>
      <c r="E42" s="14">
        <f>SUM(B42:D42)</f>
        <v>14</v>
      </c>
      <c r="F42" s="15">
        <v>0.8571428571428571</v>
      </c>
    </row>
    <row r="43" spans="1:6" x14ac:dyDescent="0.2">
      <c r="F43" s="16"/>
    </row>
    <row r="44" spans="1:6" x14ac:dyDescent="0.2">
      <c r="A44" s="14" t="s">
        <v>488</v>
      </c>
      <c r="B44" s="14">
        <v>11</v>
      </c>
      <c r="C44" s="14">
        <v>4</v>
      </c>
      <c r="D44" s="14">
        <v>1</v>
      </c>
      <c r="E44" s="14">
        <f>SUM(B44:D44)</f>
        <v>16</v>
      </c>
      <c r="F44" s="15">
        <v>0.6875</v>
      </c>
    </row>
    <row r="45" spans="1:6" x14ac:dyDescent="0.2">
      <c r="F45" s="16"/>
    </row>
    <row r="46" spans="1:6" x14ac:dyDescent="0.2">
      <c r="A46" s="14" t="s">
        <v>596</v>
      </c>
      <c r="B46" s="14">
        <v>16</v>
      </c>
      <c r="C46" s="14">
        <v>0</v>
      </c>
      <c r="D46" s="14">
        <v>1</v>
      </c>
      <c r="E46" s="14">
        <f>SUM(B46:D46)</f>
        <v>17</v>
      </c>
      <c r="F46" s="15">
        <v>0.9411764705882352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EB966-0E51-4C21-8650-1193378134D5}">
  <dimension ref="A1:K711"/>
  <sheetViews>
    <sheetView zoomScale="59" zoomScaleNormal="85" workbookViewId="0">
      <pane ySplit="1" topLeftCell="A2" activePane="bottomLeft" state="frozen"/>
      <selection pane="bottomLeft" activeCell="C429" sqref="C429"/>
    </sheetView>
  </sheetViews>
  <sheetFormatPr baseColWidth="10" defaultColWidth="8.83203125" defaultRowHeight="15" x14ac:dyDescent="0.2"/>
  <cols>
    <col min="1" max="1" width="80" customWidth="1"/>
    <col min="2" max="2" width="48.6640625" customWidth="1"/>
    <col min="3" max="3" width="30.83203125" customWidth="1"/>
    <col min="4" max="4" width="31.5" customWidth="1"/>
    <col min="5" max="5" width="11.33203125" bestFit="1" customWidth="1"/>
  </cols>
  <sheetData>
    <row r="1" spans="1:11" ht="16" thickBot="1" x14ac:dyDescent="0.25">
      <c r="B1" t="s">
        <v>843</v>
      </c>
      <c r="C1" t="s">
        <v>838</v>
      </c>
      <c r="D1" t="s">
        <v>0</v>
      </c>
    </row>
    <row r="2" spans="1:11" x14ac:dyDescent="0.2">
      <c r="A2" s="1" t="s">
        <v>127</v>
      </c>
      <c r="B2" s="2" t="s">
        <v>1</v>
      </c>
      <c r="C2" s="2"/>
      <c r="D2" s="3"/>
      <c r="E2" s="12"/>
      <c r="F2" s="12"/>
      <c r="G2" s="12"/>
      <c r="I2" s="12"/>
      <c r="J2" s="12"/>
      <c r="K2" s="12"/>
    </row>
    <row r="3" spans="1:11" x14ac:dyDescent="0.2">
      <c r="A3" s="4"/>
      <c r="B3" t="s">
        <v>2</v>
      </c>
      <c r="D3" s="6"/>
    </row>
    <row r="4" spans="1:11" x14ac:dyDescent="0.2">
      <c r="A4" s="4"/>
      <c r="B4" t="s">
        <v>144</v>
      </c>
      <c r="D4" s="5" t="s">
        <v>4</v>
      </c>
    </row>
    <row r="5" spans="1:11" x14ac:dyDescent="0.2">
      <c r="A5" s="4"/>
      <c r="B5" t="s">
        <v>5</v>
      </c>
      <c r="D5" s="5"/>
    </row>
    <row r="6" spans="1:11" x14ac:dyDescent="0.2">
      <c r="A6" s="4"/>
      <c r="B6" t="s">
        <v>6</v>
      </c>
      <c r="D6" s="5"/>
    </row>
    <row r="7" spans="1:11" x14ac:dyDescent="0.2">
      <c r="A7" s="4"/>
      <c r="B7" t="s">
        <v>7</v>
      </c>
      <c r="D7" s="5"/>
    </row>
    <row r="8" spans="1:11" x14ac:dyDescent="0.2">
      <c r="A8" s="4"/>
      <c r="B8" t="s">
        <v>8</v>
      </c>
      <c r="D8" s="5" t="s">
        <v>9</v>
      </c>
    </row>
    <row r="9" spans="1:11" ht="19" x14ac:dyDescent="0.25">
      <c r="A9" s="4"/>
      <c r="B9" t="s">
        <v>10</v>
      </c>
      <c r="D9" s="5"/>
      <c r="E9" s="13"/>
    </row>
    <row r="10" spans="1:11" x14ac:dyDescent="0.2">
      <c r="A10" s="4"/>
      <c r="B10" t="s">
        <v>11</v>
      </c>
      <c r="D10" s="5"/>
    </row>
    <row r="11" spans="1:11" x14ac:dyDescent="0.2">
      <c r="A11" s="4"/>
      <c r="B11" t="s">
        <v>12</v>
      </c>
      <c r="D11" s="5"/>
    </row>
    <row r="12" spans="1:11" x14ac:dyDescent="0.2">
      <c r="A12" s="4"/>
      <c r="B12" t="s">
        <v>13</v>
      </c>
      <c r="D12" s="5"/>
    </row>
    <row r="13" spans="1:11" x14ac:dyDescent="0.2">
      <c r="A13" s="4"/>
      <c r="B13" t="s">
        <v>14</v>
      </c>
      <c r="D13" s="5"/>
    </row>
    <row r="14" spans="1:11" x14ac:dyDescent="0.2">
      <c r="A14" s="4"/>
      <c r="B14" t="s">
        <v>15</v>
      </c>
      <c r="D14" s="5"/>
    </row>
    <row r="15" spans="1:11" x14ac:dyDescent="0.2">
      <c r="A15" s="4"/>
      <c r="B15" t="s">
        <v>16</v>
      </c>
      <c r="D15" s="5" t="s">
        <v>17</v>
      </c>
    </row>
    <row r="16" spans="1:11" x14ac:dyDescent="0.2">
      <c r="A16" s="4"/>
      <c r="D16" s="5" t="s">
        <v>18</v>
      </c>
    </row>
    <row r="17" spans="1:7" x14ac:dyDescent="0.2">
      <c r="A17" s="4"/>
      <c r="D17" s="5" t="s">
        <v>19</v>
      </c>
    </row>
    <row r="18" spans="1:7" x14ac:dyDescent="0.2">
      <c r="A18" s="4"/>
      <c r="B18" t="s">
        <v>20</v>
      </c>
      <c r="C18" t="s">
        <v>21</v>
      </c>
      <c r="D18" s="5"/>
    </row>
    <row r="19" spans="1:7" x14ac:dyDescent="0.2">
      <c r="A19" s="4"/>
      <c r="B19" t="s">
        <v>22</v>
      </c>
      <c r="D19" s="5"/>
    </row>
    <row r="20" spans="1:7" ht="16" thickBot="1" x14ac:dyDescent="0.25">
      <c r="A20" s="7"/>
      <c r="B20" s="8" t="s">
        <v>30</v>
      </c>
      <c r="C20" s="8"/>
      <c r="D20" s="9"/>
    </row>
    <row r="21" spans="1:7" ht="16" thickBot="1" x14ac:dyDescent="0.25"/>
    <row r="22" spans="1:7" x14ac:dyDescent="0.2">
      <c r="A22" s="1" t="s">
        <v>126</v>
      </c>
      <c r="B22" s="2" t="s">
        <v>23</v>
      </c>
      <c r="C22" s="2"/>
      <c r="D22" s="3"/>
      <c r="E22" s="12"/>
      <c r="F22" s="12"/>
      <c r="G22" s="12"/>
    </row>
    <row r="23" spans="1:7" x14ac:dyDescent="0.2">
      <c r="A23" s="4"/>
      <c r="B23" t="s">
        <v>24</v>
      </c>
      <c r="D23" s="5"/>
    </row>
    <row r="24" spans="1:7" x14ac:dyDescent="0.2">
      <c r="A24" s="4"/>
      <c r="B24" t="s">
        <v>25</v>
      </c>
      <c r="D24" s="5" t="s">
        <v>26</v>
      </c>
    </row>
    <row r="25" spans="1:7" x14ac:dyDescent="0.2">
      <c r="A25" s="4"/>
      <c r="D25" s="5" t="s">
        <v>27</v>
      </c>
    </row>
    <row r="26" spans="1:7" ht="16" thickBot="1" x14ac:dyDescent="0.25">
      <c r="A26" s="7"/>
      <c r="B26" s="8"/>
      <c r="C26" s="8"/>
      <c r="D26" s="9" t="s">
        <v>28</v>
      </c>
    </row>
    <row r="28" spans="1:7" ht="16" thickBot="1" x14ac:dyDescent="0.25"/>
    <row r="29" spans="1:7" x14ac:dyDescent="0.2">
      <c r="A29" s="1" t="s">
        <v>125</v>
      </c>
      <c r="B29" s="2" t="s">
        <v>29</v>
      </c>
      <c r="C29" s="2"/>
      <c r="D29" s="3"/>
      <c r="E29" s="12"/>
      <c r="F29" s="12"/>
      <c r="G29" s="12"/>
    </row>
    <row r="30" spans="1:7" x14ac:dyDescent="0.2">
      <c r="A30" s="4"/>
      <c r="B30" t="s">
        <v>31</v>
      </c>
      <c r="D30" s="5"/>
    </row>
    <row r="31" spans="1:7" x14ac:dyDescent="0.2">
      <c r="A31" s="4"/>
      <c r="B31" t="s">
        <v>32</v>
      </c>
      <c r="D31" s="5"/>
    </row>
    <row r="32" spans="1:7" x14ac:dyDescent="0.2">
      <c r="A32" s="4"/>
      <c r="B32" t="s">
        <v>33</v>
      </c>
      <c r="C32" t="s">
        <v>34</v>
      </c>
      <c r="D32" s="5"/>
    </row>
    <row r="33" spans="1:7" x14ac:dyDescent="0.2">
      <c r="A33" s="4"/>
      <c r="B33" t="s">
        <v>35</v>
      </c>
      <c r="C33" t="s">
        <v>36</v>
      </c>
      <c r="D33" s="5"/>
    </row>
    <row r="34" spans="1:7" x14ac:dyDescent="0.2">
      <c r="A34" s="4"/>
      <c r="B34" t="s">
        <v>37</v>
      </c>
      <c r="D34" s="5"/>
    </row>
    <row r="35" spans="1:7" x14ac:dyDescent="0.2">
      <c r="A35" s="4"/>
      <c r="B35" t="s">
        <v>38</v>
      </c>
      <c r="D35" s="5"/>
    </row>
    <row r="36" spans="1:7" x14ac:dyDescent="0.2">
      <c r="A36" s="4"/>
      <c r="B36" t="s">
        <v>39</v>
      </c>
      <c r="C36" t="s">
        <v>43</v>
      </c>
      <c r="D36" s="5"/>
    </row>
    <row r="37" spans="1:7" x14ac:dyDescent="0.2">
      <c r="A37" s="4"/>
      <c r="B37" t="s">
        <v>40</v>
      </c>
      <c r="C37" t="s">
        <v>44</v>
      </c>
      <c r="D37" s="5"/>
    </row>
    <row r="38" spans="1:7" x14ac:dyDescent="0.2">
      <c r="A38" s="4"/>
      <c r="B38" t="s">
        <v>42</v>
      </c>
      <c r="D38" s="5" t="s">
        <v>41</v>
      </c>
    </row>
    <row r="39" spans="1:7" x14ac:dyDescent="0.2">
      <c r="A39" s="4"/>
      <c r="B39" t="s">
        <v>45</v>
      </c>
      <c r="C39" t="s">
        <v>46</v>
      </c>
      <c r="D39" s="5"/>
    </row>
    <row r="40" spans="1:7" x14ac:dyDescent="0.2">
      <c r="A40" s="4"/>
      <c r="B40" t="s">
        <v>47</v>
      </c>
      <c r="D40" s="5"/>
    </row>
    <row r="41" spans="1:7" ht="16" thickBot="1" x14ac:dyDescent="0.25">
      <c r="A41" s="7"/>
      <c r="B41" s="8" t="s">
        <v>48</v>
      </c>
      <c r="C41" s="8"/>
      <c r="D41" s="9" t="s">
        <v>49</v>
      </c>
    </row>
    <row r="43" spans="1:7" ht="16" thickBot="1" x14ac:dyDescent="0.25"/>
    <row r="44" spans="1:7" x14ac:dyDescent="0.2">
      <c r="A44" s="1" t="s">
        <v>124</v>
      </c>
      <c r="B44" s="2" t="s">
        <v>50</v>
      </c>
      <c r="C44" s="2"/>
      <c r="D44" s="3"/>
      <c r="E44" s="12"/>
      <c r="F44" s="12"/>
      <c r="G44" s="12"/>
    </row>
    <row r="45" spans="1:7" x14ac:dyDescent="0.2">
      <c r="A45" s="4"/>
      <c r="B45" t="s">
        <v>51</v>
      </c>
      <c r="C45" t="s">
        <v>54</v>
      </c>
      <c r="D45" s="5"/>
    </row>
    <row r="46" spans="1:7" x14ac:dyDescent="0.2">
      <c r="A46" s="4"/>
      <c r="B46" t="s">
        <v>52</v>
      </c>
      <c r="C46" t="s">
        <v>53</v>
      </c>
      <c r="D46" s="5"/>
    </row>
    <row r="47" spans="1:7" x14ac:dyDescent="0.2">
      <c r="A47" s="4"/>
      <c r="B47" t="s">
        <v>55</v>
      </c>
      <c r="D47" s="5"/>
    </row>
    <row r="48" spans="1:7" x14ac:dyDescent="0.2">
      <c r="A48" s="4"/>
      <c r="B48" t="s">
        <v>56</v>
      </c>
      <c r="D48" s="5"/>
    </row>
    <row r="49" spans="1:7" x14ac:dyDescent="0.2">
      <c r="A49" s="4"/>
      <c r="B49" t="s">
        <v>57</v>
      </c>
      <c r="D49" s="5"/>
    </row>
    <row r="50" spans="1:7" ht="16" thickBot="1" x14ac:dyDescent="0.25">
      <c r="A50" s="7"/>
      <c r="B50" s="8" t="s">
        <v>58</v>
      </c>
      <c r="C50" s="8"/>
      <c r="D50" s="9"/>
    </row>
    <row r="52" spans="1:7" ht="16" thickBot="1" x14ac:dyDescent="0.25"/>
    <row r="53" spans="1:7" x14ac:dyDescent="0.2">
      <c r="A53" s="1" t="s">
        <v>470</v>
      </c>
      <c r="B53" s="2"/>
      <c r="C53" s="2"/>
      <c r="D53" s="3" t="s">
        <v>59</v>
      </c>
      <c r="E53" s="12"/>
      <c r="F53" s="12"/>
      <c r="G53" s="12"/>
    </row>
    <row r="54" spans="1:7" x14ac:dyDescent="0.2">
      <c r="A54" s="4"/>
      <c r="B54" t="s">
        <v>61</v>
      </c>
      <c r="D54" s="5" t="s">
        <v>60</v>
      </c>
    </row>
    <row r="55" spans="1:7" x14ac:dyDescent="0.2">
      <c r="A55" s="4"/>
      <c r="B55" t="s">
        <v>62</v>
      </c>
      <c r="D55" s="5"/>
    </row>
    <row r="56" spans="1:7" x14ac:dyDescent="0.2">
      <c r="A56" s="4"/>
      <c r="B56" t="s">
        <v>63</v>
      </c>
      <c r="D56" s="5"/>
    </row>
    <row r="57" spans="1:7" x14ac:dyDescent="0.2">
      <c r="A57" s="4"/>
      <c r="B57" t="s">
        <v>64</v>
      </c>
      <c r="D57" s="5" t="s">
        <v>65</v>
      </c>
    </row>
    <row r="58" spans="1:7" x14ac:dyDescent="0.2">
      <c r="A58" s="4"/>
      <c r="B58" t="s">
        <v>66</v>
      </c>
      <c r="D58" s="5"/>
    </row>
    <row r="59" spans="1:7" x14ac:dyDescent="0.2">
      <c r="A59" s="4"/>
      <c r="B59" t="s">
        <v>67</v>
      </c>
      <c r="D59" s="5"/>
    </row>
    <row r="60" spans="1:7" x14ac:dyDescent="0.2">
      <c r="A60" s="4"/>
      <c r="B60" t="s">
        <v>68</v>
      </c>
      <c r="D60" s="5"/>
    </row>
    <row r="61" spans="1:7" x14ac:dyDescent="0.2">
      <c r="A61" s="4"/>
      <c r="B61" t="s">
        <v>69</v>
      </c>
      <c r="D61" s="5"/>
    </row>
    <row r="62" spans="1:7" x14ac:dyDescent="0.2">
      <c r="A62" s="4"/>
      <c r="B62" t="s">
        <v>70</v>
      </c>
      <c r="D62" s="5"/>
    </row>
    <row r="63" spans="1:7" x14ac:dyDescent="0.2">
      <c r="A63" s="4"/>
      <c r="B63" t="s">
        <v>71</v>
      </c>
      <c r="D63" s="5"/>
    </row>
    <row r="64" spans="1:7" x14ac:dyDescent="0.2">
      <c r="A64" s="4"/>
      <c r="B64" t="s">
        <v>72</v>
      </c>
      <c r="D64" s="5"/>
    </row>
    <row r="65" spans="1:4" x14ac:dyDescent="0.2">
      <c r="A65" s="4"/>
      <c r="B65" t="s">
        <v>3</v>
      </c>
      <c r="D65" s="5"/>
    </row>
    <row r="66" spans="1:4" x14ac:dyDescent="0.2">
      <c r="A66" s="4"/>
      <c r="B66" t="s">
        <v>73</v>
      </c>
      <c r="D66" s="5"/>
    </row>
    <row r="67" spans="1:4" x14ac:dyDescent="0.2">
      <c r="A67" s="4"/>
      <c r="B67" t="s">
        <v>74</v>
      </c>
      <c r="D67" s="5"/>
    </row>
    <row r="68" spans="1:4" x14ac:dyDescent="0.2">
      <c r="A68" s="4"/>
      <c r="B68" t="s">
        <v>75</v>
      </c>
      <c r="D68" s="5"/>
    </row>
    <row r="69" spans="1:4" x14ac:dyDescent="0.2">
      <c r="A69" s="4"/>
      <c r="B69" t="s">
        <v>76</v>
      </c>
      <c r="D69" s="5"/>
    </row>
    <row r="70" spans="1:4" x14ac:dyDescent="0.2">
      <c r="A70" s="4"/>
      <c r="B70" t="s">
        <v>77</v>
      </c>
      <c r="D70" s="5"/>
    </row>
    <row r="71" spans="1:4" x14ac:dyDescent="0.2">
      <c r="A71" s="4"/>
      <c r="B71" t="s">
        <v>78</v>
      </c>
      <c r="D71" s="5"/>
    </row>
    <row r="72" spans="1:4" x14ac:dyDescent="0.2">
      <c r="A72" s="4"/>
      <c r="B72" t="s">
        <v>123</v>
      </c>
      <c r="D72" s="5"/>
    </row>
    <row r="73" spans="1:4" x14ac:dyDescent="0.2">
      <c r="A73" s="4"/>
      <c r="B73" t="s">
        <v>79</v>
      </c>
      <c r="D73" s="5"/>
    </row>
    <row r="74" spans="1:4" x14ac:dyDescent="0.2">
      <c r="A74" s="4"/>
      <c r="B74" t="s">
        <v>80</v>
      </c>
      <c r="D74" s="5"/>
    </row>
    <row r="75" spans="1:4" x14ac:dyDescent="0.2">
      <c r="A75" s="4"/>
      <c r="B75" t="s">
        <v>81</v>
      </c>
      <c r="D75" s="5"/>
    </row>
    <row r="76" spans="1:4" x14ac:dyDescent="0.2">
      <c r="A76" s="4"/>
      <c r="B76" t="s">
        <v>82</v>
      </c>
      <c r="D76" s="5"/>
    </row>
    <row r="77" spans="1:4" x14ac:dyDescent="0.2">
      <c r="A77" s="4"/>
      <c r="B77" t="s">
        <v>83</v>
      </c>
      <c r="D77" s="5"/>
    </row>
    <row r="78" spans="1:4" x14ac:dyDescent="0.2">
      <c r="A78" s="4"/>
      <c r="B78" t="s">
        <v>84</v>
      </c>
      <c r="D78" s="5"/>
    </row>
    <row r="79" spans="1:4" x14ac:dyDescent="0.2">
      <c r="A79" s="4"/>
      <c r="B79" t="s">
        <v>85</v>
      </c>
      <c r="D79" s="5"/>
    </row>
    <row r="80" spans="1:4" x14ac:dyDescent="0.2">
      <c r="A80" s="4"/>
      <c r="B80" t="s">
        <v>86</v>
      </c>
      <c r="C80" t="s">
        <v>87</v>
      </c>
      <c r="D80" s="5"/>
    </row>
    <row r="81" spans="1:7" x14ac:dyDescent="0.2">
      <c r="A81" s="4"/>
      <c r="B81" t="s">
        <v>88</v>
      </c>
      <c r="D81" s="5"/>
    </row>
    <row r="82" spans="1:7" x14ac:dyDescent="0.2">
      <c r="A82" s="4"/>
      <c r="B82" t="s">
        <v>89</v>
      </c>
      <c r="D82" s="5"/>
    </row>
    <row r="83" spans="1:7" x14ac:dyDescent="0.2">
      <c r="A83" s="4"/>
      <c r="B83" t="s">
        <v>90</v>
      </c>
      <c r="C83" t="s">
        <v>91</v>
      </c>
      <c r="D83" s="5"/>
    </row>
    <row r="84" spans="1:7" x14ac:dyDescent="0.2">
      <c r="A84" s="4"/>
      <c r="B84" t="s">
        <v>92</v>
      </c>
      <c r="D84" s="5"/>
    </row>
    <row r="85" spans="1:7" ht="16" thickBot="1" x14ac:dyDescent="0.25">
      <c r="A85" s="7"/>
      <c r="B85" s="8" t="s">
        <v>93</v>
      </c>
      <c r="C85" s="8"/>
      <c r="D85" s="9"/>
    </row>
    <row r="86" spans="1:7" ht="16" thickBot="1" x14ac:dyDescent="0.25"/>
    <row r="87" spans="1:7" x14ac:dyDescent="0.2">
      <c r="A87" s="1" t="s">
        <v>122</v>
      </c>
      <c r="B87" s="2" t="s">
        <v>95</v>
      </c>
      <c r="C87" s="2" t="s">
        <v>94</v>
      </c>
      <c r="D87" s="3"/>
      <c r="E87" s="12"/>
      <c r="F87" s="12"/>
      <c r="G87" s="12"/>
    </row>
    <row r="88" spans="1:7" x14ac:dyDescent="0.2">
      <c r="A88" s="4"/>
      <c r="B88" t="s">
        <v>96</v>
      </c>
      <c r="C88" t="s">
        <v>97</v>
      </c>
      <c r="D88" s="5"/>
    </row>
    <row r="89" spans="1:7" x14ac:dyDescent="0.2">
      <c r="A89" s="4"/>
      <c r="C89" t="s">
        <v>98</v>
      </c>
      <c r="D89" s="5"/>
    </row>
    <row r="90" spans="1:7" x14ac:dyDescent="0.2">
      <c r="A90" s="4"/>
      <c r="C90" t="s">
        <v>99</v>
      </c>
      <c r="D90" s="5"/>
    </row>
    <row r="91" spans="1:7" x14ac:dyDescent="0.2">
      <c r="A91" s="4"/>
      <c r="B91" t="s">
        <v>100</v>
      </c>
      <c r="D91" s="5"/>
    </row>
    <row r="92" spans="1:7" x14ac:dyDescent="0.2">
      <c r="A92" s="4"/>
      <c r="B92" t="s">
        <v>101</v>
      </c>
      <c r="D92" s="5"/>
    </row>
    <row r="93" spans="1:7" x14ac:dyDescent="0.2">
      <c r="A93" s="4"/>
      <c r="B93" t="s">
        <v>102</v>
      </c>
      <c r="D93" s="5"/>
    </row>
    <row r="94" spans="1:7" x14ac:dyDescent="0.2">
      <c r="A94" s="4"/>
      <c r="B94" t="s">
        <v>103</v>
      </c>
      <c r="D94" s="5"/>
    </row>
    <row r="95" spans="1:7" x14ac:dyDescent="0.2">
      <c r="A95" s="4"/>
      <c r="B95" t="s">
        <v>104</v>
      </c>
      <c r="D95" s="5"/>
    </row>
    <row r="96" spans="1:7" x14ac:dyDescent="0.2">
      <c r="A96" s="4"/>
      <c r="B96" t="s">
        <v>105</v>
      </c>
      <c r="D96" s="5"/>
    </row>
    <row r="97" spans="1:7" x14ac:dyDescent="0.2">
      <c r="A97" s="4"/>
      <c r="B97" t="s">
        <v>106</v>
      </c>
      <c r="D97" s="5"/>
    </row>
    <row r="98" spans="1:7" x14ac:dyDescent="0.2">
      <c r="A98" s="4"/>
      <c r="B98" t="s">
        <v>107</v>
      </c>
      <c r="D98" s="5"/>
    </row>
    <row r="99" spans="1:7" x14ac:dyDescent="0.2">
      <c r="A99" s="4"/>
      <c r="B99" t="s">
        <v>108</v>
      </c>
      <c r="D99" s="5"/>
    </row>
    <row r="100" spans="1:7" x14ac:dyDescent="0.2">
      <c r="A100" s="4"/>
      <c r="B100" t="s">
        <v>109</v>
      </c>
      <c r="D100" s="5"/>
    </row>
    <row r="101" spans="1:7" x14ac:dyDescent="0.2">
      <c r="A101" s="4"/>
      <c r="B101" t="s">
        <v>110</v>
      </c>
      <c r="D101" s="5"/>
    </row>
    <row r="102" spans="1:7" x14ac:dyDescent="0.2">
      <c r="A102" s="4"/>
      <c r="B102" t="s">
        <v>111</v>
      </c>
      <c r="D102" s="5"/>
    </row>
    <row r="103" spans="1:7" x14ac:dyDescent="0.2">
      <c r="A103" s="4"/>
      <c r="B103" t="s">
        <v>112</v>
      </c>
      <c r="D103" s="5"/>
    </row>
    <row r="104" spans="1:7" x14ac:dyDescent="0.2">
      <c r="A104" s="4"/>
      <c r="B104" t="s">
        <v>113</v>
      </c>
      <c r="D104" s="5"/>
    </row>
    <row r="105" spans="1:7" x14ac:dyDescent="0.2">
      <c r="A105" s="4"/>
      <c r="B105" t="s">
        <v>114</v>
      </c>
      <c r="D105" s="5"/>
    </row>
    <row r="106" spans="1:7" ht="16" thickBot="1" x14ac:dyDescent="0.25">
      <c r="A106" s="7"/>
      <c r="B106" s="8" t="s">
        <v>115</v>
      </c>
      <c r="C106" s="8"/>
      <c r="D106" s="9"/>
    </row>
    <row r="108" spans="1:7" ht="16" thickBot="1" x14ac:dyDescent="0.25"/>
    <row r="109" spans="1:7" x14ac:dyDescent="0.2">
      <c r="A109" s="1" t="s">
        <v>121</v>
      </c>
      <c r="B109" s="2" t="s">
        <v>116</v>
      </c>
      <c r="C109" s="2"/>
      <c r="D109" s="3"/>
      <c r="E109" s="12"/>
      <c r="F109" s="12"/>
      <c r="G109" s="12"/>
    </row>
    <row r="110" spans="1:7" x14ac:dyDescent="0.2">
      <c r="A110" s="4"/>
      <c r="B110" t="s">
        <v>117</v>
      </c>
      <c r="D110" s="5"/>
    </row>
    <row r="111" spans="1:7" x14ac:dyDescent="0.2">
      <c r="A111" s="4"/>
      <c r="B111" t="s">
        <v>118</v>
      </c>
      <c r="D111" s="5"/>
    </row>
    <row r="112" spans="1:7" x14ac:dyDescent="0.2">
      <c r="A112" s="4"/>
      <c r="B112" t="s">
        <v>119</v>
      </c>
      <c r="D112" s="5"/>
    </row>
    <row r="113" spans="1:7" ht="16" thickBot="1" x14ac:dyDescent="0.25">
      <c r="A113" s="7"/>
      <c r="B113" s="8" t="s">
        <v>120</v>
      </c>
      <c r="C113" s="8"/>
      <c r="D113" s="9"/>
    </row>
    <row r="114" spans="1:7" ht="16" thickBot="1" x14ac:dyDescent="0.25"/>
    <row r="115" spans="1:7" x14ac:dyDescent="0.2">
      <c r="A115" s="1" t="s">
        <v>143</v>
      </c>
      <c r="B115" s="2" t="s">
        <v>128</v>
      </c>
      <c r="C115" s="2"/>
      <c r="D115" s="3"/>
      <c r="E115" s="12"/>
      <c r="F115" s="12"/>
      <c r="G115" s="12"/>
    </row>
    <row r="116" spans="1:7" x14ac:dyDescent="0.2">
      <c r="A116" s="4"/>
      <c r="B116" t="s">
        <v>129</v>
      </c>
      <c r="D116" s="5"/>
    </row>
    <row r="117" spans="1:7" x14ac:dyDescent="0.2">
      <c r="A117" s="4"/>
      <c r="B117" t="s">
        <v>130</v>
      </c>
      <c r="D117" s="5"/>
    </row>
    <row r="118" spans="1:7" x14ac:dyDescent="0.2">
      <c r="A118" s="4"/>
      <c r="B118" t="s">
        <v>131</v>
      </c>
      <c r="D118" s="5"/>
    </row>
    <row r="119" spans="1:7" x14ac:dyDescent="0.2">
      <c r="A119" s="4"/>
      <c r="B119" t="s">
        <v>132</v>
      </c>
      <c r="D119" s="5"/>
    </row>
    <row r="120" spans="1:7" x14ac:dyDescent="0.2">
      <c r="A120" s="4"/>
      <c r="B120" t="s">
        <v>133</v>
      </c>
      <c r="D120" s="5"/>
    </row>
    <row r="121" spans="1:7" x14ac:dyDescent="0.2">
      <c r="A121" s="4"/>
      <c r="B121" t="s">
        <v>134</v>
      </c>
      <c r="D121" s="5"/>
    </row>
    <row r="122" spans="1:7" x14ac:dyDescent="0.2">
      <c r="A122" s="4"/>
      <c r="B122" t="s">
        <v>135</v>
      </c>
      <c r="D122" s="5"/>
    </row>
    <row r="123" spans="1:7" x14ac:dyDescent="0.2">
      <c r="A123" s="4"/>
      <c r="B123" t="s">
        <v>136</v>
      </c>
      <c r="D123" s="5"/>
    </row>
    <row r="124" spans="1:7" x14ac:dyDescent="0.2">
      <c r="A124" s="4"/>
      <c r="B124" t="s">
        <v>138</v>
      </c>
      <c r="D124" s="5"/>
    </row>
    <row r="125" spans="1:7" x14ac:dyDescent="0.2">
      <c r="A125" s="4"/>
      <c r="B125" t="s">
        <v>139</v>
      </c>
      <c r="C125" t="s">
        <v>141</v>
      </c>
      <c r="D125" s="5"/>
    </row>
    <row r="126" spans="1:7" ht="16" thickBot="1" x14ac:dyDescent="0.25">
      <c r="A126" s="7"/>
      <c r="B126" s="8" t="s">
        <v>140</v>
      </c>
      <c r="C126" s="8" t="s">
        <v>142</v>
      </c>
      <c r="D126" s="9"/>
    </row>
    <row r="127" spans="1:7" ht="16" thickBot="1" x14ac:dyDescent="0.25"/>
    <row r="128" spans="1:7" x14ac:dyDescent="0.2">
      <c r="A128" s="1" t="s">
        <v>154</v>
      </c>
      <c r="B128" s="2" t="s">
        <v>145</v>
      </c>
      <c r="C128" s="2"/>
      <c r="D128" s="3"/>
      <c r="E128" s="12"/>
      <c r="F128" s="12"/>
      <c r="G128" s="12"/>
    </row>
    <row r="129" spans="1:7" x14ac:dyDescent="0.2">
      <c r="A129" s="4"/>
      <c r="B129" t="s">
        <v>146</v>
      </c>
      <c r="D129" s="5"/>
    </row>
    <row r="130" spans="1:7" x14ac:dyDescent="0.2">
      <c r="A130" s="4"/>
      <c r="B130" t="s">
        <v>147</v>
      </c>
      <c r="D130" s="5"/>
    </row>
    <row r="131" spans="1:7" x14ac:dyDescent="0.2">
      <c r="A131" s="4"/>
      <c r="B131" t="s">
        <v>148</v>
      </c>
      <c r="C131" t="s">
        <v>149</v>
      </c>
      <c r="D131" s="5"/>
    </row>
    <row r="132" spans="1:7" x14ac:dyDescent="0.2">
      <c r="A132" s="4"/>
      <c r="B132" t="s">
        <v>150</v>
      </c>
      <c r="D132" s="5"/>
    </row>
    <row r="133" spans="1:7" x14ac:dyDescent="0.2">
      <c r="A133" s="4"/>
      <c r="B133" t="s">
        <v>151</v>
      </c>
      <c r="D133" s="5" t="s">
        <v>152</v>
      </c>
    </row>
    <row r="134" spans="1:7" ht="16" thickBot="1" x14ac:dyDescent="0.25">
      <c r="A134" s="7"/>
      <c r="B134" s="8"/>
      <c r="C134" s="8" t="s">
        <v>153</v>
      </c>
      <c r="D134" s="9"/>
    </row>
    <row r="135" spans="1:7" ht="16" thickBot="1" x14ac:dyDescent="0.25"/>
    <row r="136" spans="1:7" x14ac:dyDescent="0.2">
      <c r="A136" s="1" t="s">
        <v>183</v>
      </c>
      <c r="B136" s="2" t="s">
        <v>155</v>
      </c>
      <c r="C136" s="2"/>
      <c r="D136" s="3"/>
      <c r="E136" s="12"/>
      <c r="F136" s="12"/>
      <c r="G136" s="12"/>
    </row>
    <row r="137" spans="1:7" x14ac:dyDescent="0.2">
      <c r="A137" s="4"/>
      <c r="B137" t="s">
        <v>156</v>
      </c>
      <c r="D137" s="5"/>
    </row>
    <row r="138" spans="1:7" x14ac:dyDescent="0.2">
      <c r="A138" s="4"/>
      <c r="B138" t="s">
        <v>157</v>
      </c>
      <c r="D138" s="5"/>
    </row>
    <row r="139" spans="1:7" x14ac:dyDescent="0.2">
      <c r="A139" s="4"/>
      <c r="B139" t="s">
        <v>158</v>
      </c>
      <c r="D139" s="5"/>
    </row>
    <row r="140" spans="1:7" x14ac:dyDescent="0.2">
      <c r="A140" s="4"/>
      <c r="B140" t="s">
        <v>159</v>
      </c>
      <c r="D140" s="5"/>
    </row>
    <row r="141" spans="1:7" x14ac:dyDescent="0.2">
      <c r="A141" s="4"/>
      <c r="B141" t="s">
        <v>160</v>
      </c>
      <c r="D141" s="5"/>
    </row>
    <row r="142" spans="1:7" x14ac:dyDescent="0.2">
      <c r="A142" s="4"/>
      <c r="B142" t="s">
        <v>161</v>
      </c>
      <c r="D142" s="5"/>
    </row>
    <row r="143" spans="1:7" x14ac:dyDescent="0.2">
      <c r="A143" s="4"/>
      <c r="B143" t="s">
        <v>162</v>
      </c>
      <c r="D143" s="5"/>
    </row>
    <row r="144" spans="1:7" x14ac:dyDescent="0.2">
      <c r="A144" s="4"/>
      <c r="B144" t="s">
        <v>163</v>
      </c>
      <c r="D144" s="5"/>
    </row>
    <row r="145" spans="1:4" x14ac:dyDescent="0.2">
      <c r="A145" s="4"/>
      <c r="D145" s="5"/>
    </row>
    <row r="146" spans="1:4" x14ac:dyDescent="0.2">
      <c r="A146" s="4"/>
      <c r="B146" t="s">
        <v>165</v>
      </c>
      <c r="C146" t="s">
        <v>166</v>
      </c>
      <c r="D146" s="5"/>
    </row>
    <row r="147" spans="1:4" x14ac:dyDescent="0.2">
      <c r="A147" s="4"/>
      <c r="B147" t="s">
        <v>167</v>
      </c>
      <c r="D147" s="5" t="s">
        <v>168</v>
      </c>
    </row>
    <row r="148" spans="1:4" x14ac:dyDescent="0.2">
      <c r="A148" s="4"/>
      <c r="D148" s="5" t="s">
        <v>169</v>
      </c>
    </row>
    <row r="149" spans="1:4" x14ac:dyDescent="0.2">
      <c r="A149" s="4"/>
      <c r="D149" s="5" t="s">
        <v>170</v>
      </c>
    </row>
    <row r="150" spans="1:4" x14ac:dyDescent="0.2">
      <c r="A150" s="4"/>
      <c r="B150" t="s">
        <v>171</v>
      </c>
      <c r="D150" s="5"/>
    </row>
    <row r="151" spans="1:4" x14ac:dyDescent="0.2">
      <c r="A151" s="4"/>
      <c r="B151" t="s">
        <v>174</v>
      </c>
      <c r="D151" s="5"/>
    </row>
    <row r="152" spans="1:4" x14ac:dyDescent="0.2">
      <c r="A152" s="4"/>
      <c r="B152" t="s">
        <v>175</v>
      </c>
      <c r="D152" s="5"/>
    </row>
    <row r="153" spans="1:4" x14ac:dyDescent="0.2">
      <c r="A153" s="4"/>
      <c r="B153" t="s">
        <v>176</v>
      </c>
      <c r="D153" s="5"/>
    </row>
    <row r="154" spans="1:4" x14ac:dyDescent="0.2">
      <c r="A154" s="4"/>
      <c r="B154" t="s">
        <v>177</v>
      </c>
      <c r="D154" s="5"/>
    </row>
    <row r="155" spans="1:4" x14ac:dyDescent="0.2">
      <c r="A155" s="4"/>
      <c r="C155" t="s">
        <v>178</v>
      </c>
      <c r="D155" s="5"/>
    </row>
    <row r="156" spans="1:4" x14ac:dyDescent="0.2">
      <c r="A156" s="4"/>
      <c r="C156" t="s">
        <v>182</v>
      </c>
      <c r="D156" s="5"/>
    </row>
    <row r="157" spans="1:4" x14ac:dyDescent="0.2">
      <c r="A157" s="4"/>
      <c r="C157" t="s">
        <v>179</v>
      </c>
      <c r="D157" s="5"/>
    </row>
    <row r="158" spans="1:4" x14ac:dyDescent="0.2">
      <c r="A158" s="4"/>
      <c r="C158" t="s">
        <v>180</v>
      </c>
      <c r="D158" s="5"/>
    </row>
    <row r="159" spans="1:4" ht="16" thickBot="1" x14ac:dyDescent="0.25">
      <c r="A159" s="7"/>
      <c r="B159" s="8"/>
      <c r="C159" s="8" t="s">
        <v>181</v>
      </c>
      <c r="D159" s="9"/>
    </row>
    <row r="161" spans="1:7" ht="16" thickBot="1" x14ac:dyDescent="0.25"/>
    <row r="162" spans="1:7" x14ac:dyDescent="0.2">
      <c r="A162" s="1" t="s">
        <v>213</v>
      </c>
      <c r="B162" s="2" t="s">
        <v>172</v>
      </c>
      <c r="C162" s="2"/>
      <c r="D162" s="3"/>
      <c r="E162" s="12"/>
      <c r="F162" s="12"/>
      <c r="G162" s="12"/>
    </row>
    <row r="163" spans="1:7" x14ac:dyDescent="0.2">
      <c r="A163" s="4"/>
      <c r="B163" t="s">
        <v>173</v>
      </c>
      <c r="D163" s="5"/>
    </row>
    <row r="164" spans="1:7" x14ac:dyDescent="0.2">
      <c r="A164" s="4"/>
      <c r="B164" t="s">
        <v>184</v>
      </c>
      <c r="D164" s="5"/>
    </row>
    <row r="165" spans="1:7" x14ac:dyDescent="0.2">
      <c r="A165" s="4"/>
      <c r="B165" t="s">
        <v>185</v>
      </c>
      <c r="D165" s="5"/>
    </row>
    <row r="166" spans="1:7" x14ac:dyDescent="0.2">
      <c r="A166" s="4"/>
      <c r="B166" t="s">
        <v>186</v>
      </c>
      <c r="D166" s="5"/>
    </row>
    <row r="167" spans="1:7" x14ac:dyDescent="0.2">
      <c r="A167" s="4"/>
      <c r="B167" t="s">
        <v>187</v>
      </c>
      <c r="D167" s="5"/>
    </row>
    <row r="168" spans="1:7" x14ac:dyDescent="0.2">
      <c r="A168" s="4"/>
      <c r="B168" t="s">
        <v>188</v>
      </c>
      <c r="D168" s="5"/>
    </row>
    <row r="169" spans="1:7" x14ac:dyDescent="0.2">
      <c r="A169" s="4"/>
      <c r="B169" t="s">
        <v>189</v>
      </c>
      <c r="D169" s="5"/>
    </row>
    <row r="170" spans="1:7" x14ac:dyDescent="0.2">
      <c r="A170" s="4"/>
      <c r="B170" t="s">
        <v>190</v>
      </c>
      <c r="D170" s="5"/>
    </row>
    <row r="171" spans="1:7" x14ac:dyDescent="0.2">
      <c r="A171" s="4"/>
      <c r="B171" t="s">
        <v>191</v>
      </c>
      <c r="D171" s="5" t="s">
        <v>196</v>
      </c>
    </row>
    <row r="172" spans="1:7" x14ac:dyDescent="0.2">
      <c r="A172" s="4"/>
      <c r="B172" t="s">
        <v>192</v>
      </c>
      <c r="D172" s="5" t="s">
        <v>195</v>
      </c>
    </row>
    <row r="173" spans="1:7" x14ac:dyDescent="0.2">
      <c r="A173" s="4"/>
      <c r="B173" t="s">
        <v>193</v>
      </c>
      <c r="D173" s="5" t="s">
        <v>194</v>
      </c>
    </row>
    <row r="174" spans="1:7" x14ac:dyDescent="0.2">
      <c r="A174" s="4"/>
      <c r="B174" t="s">
        <v>197</v>
      </c>
      <c r="D174" s="5"/>
    </row>
    <row r="175" spans="1:7" x14ac:dyDescent="0.2">
      <c r="A175" s="4"/>
      <c r="B175" t="s">
        <v>198</v>
      </c>
      <c r="D175" s="5"/>
    </row>
    <row r="176" spans="1:7" x14ac:dyDescent="0.2">
      <c r="A176" s="4"/>
      <c r="B176" t="s">
        <v>199</v>
      </c>
      <c r="D176" s="5"/>
    </row>
    <row r="177" spans="1:7" x14ac:dyDescent="0.2">
      <c r="A177" s="4"/>
      <c r="B177" t="s">
        <v>200</v>
      </c>
      <c r="D177" s="5"/>
    </row>
    <row r="178" spans="1:7" x14ac:dyDescent="0.2">
      <c r="A178" s="4"/>
      <c r="B178" t="s">
        <v>201</v>
      </c>
      <c r="D178" s="5"/>
    </row>
    <row r="179" spans="1:7" x14ac:dyDescent="0.2">
      <c r="A179" s="4"/>
      <c r="B179" t="s">
        <v>202</v>
      </c>
      <c r="D179" s="5"/>
    </row>
    <row r="180" spans="1:7" x14ac:dyDescent="0.2">
      <c r="A180" s="4"/>
      <c r="B180" t="s">
        <v>203</v>
      </c>
      <c r="D180" s="5"/>
    </row>
    <row r="181" spans="1:7" x14ac:dyDescent="0.2">
      <c r="A181" s="4"/>
      <c r="B181" t="s">
        <v>205</v>
      </c>
      <c r="D181" s="5" t="s">
        <v>211</v>
      </c>
    </row>
    <row r="182" spans="1:7" x14ac:dyDescent="0.2">
      <c r="A182" s="4"/>
      <c r="B182" t="s">
        <v>206</v>
      </c>
      <c r="D182" s="5" t="s">
        <v>212</v>
      </c>
    </row>
    <row r="183" spans="1:7" x14ac:dyDescent="0.2">
      <c r="A183" s="4"/>
      <c r="B183" t="s">
        <v>207</v>
      </c>
      <c r="D183" s="5"/>
    </row>
    <row r="184" spans="1:7" x14ac:dyDescent="0.2">
      <c r="A184" s="4"/>
      <c r="B184" t="s">
        <v>208</v>
      </c>
      <c r="D184" s="5"/>
    </row>
    <row r="185" spans="1:7" x14ac:dyDescent="0.2">
      <c r="A185" s="4"/>
      <c r="B185" t="s">
        <v>209</v>
      </c>
      <c r="D185" s="5"/>
    </row>
    <row r="186" spans="1:7" ht="16" thickBot="1" x14ac:dyDescent="0.25">
      <c r="A186" s="7"/>
      <c r="B186" s="8" t="s">
        <v>210</v>
      </c>
      <c r="C186" s="8"/>
      <c r="D186" s="9"/>
    </row>
    <row r="187" spans="1:7" ht="16" thickBot="1" x14ac:dyDescent="0.25"/>
    <row r="188" spans="1:7" x14ac:dyDescent="0.2">
      <c r="A188" s="1" t="s">
        <v>251</v>
      </c>
      <c r="B188" s="2" t="s">
        <v>214</v>
      </c>
      <c r="C188" s="2" t="s">
        <v>215</v>
      </c>
      <c r="D188" s="3"/>
      <c r="E188" s="12"/>
      <c r="F188" s="12"/>
      <c r="G188" s="12"/>
    </row>
    <row r="189" spans="1:7" x14ac:dyDescent="0.2">
      <c r="A189" s="4"/>
      <c r="B189" t="s">
        <v>216</v>
      </c>
      <c r="D189" s="5"/>
    </row>
    <row r="190" spans="1:7" x14ac:dyDescent="0.2">
      <c r="A190" s="4"/>
      <c r="B190" t="s">
        <v>218</v>
      </c>
      <c r="D190" s="5"/>
    </row>
    <row r="191" spans="1:7" x14ac:dyDescent="0.2">
      <c r="A191" s="4"/>
      <c r="C191" t="s">
        <v>219</v>
      </c>
      <c r="D191" s="5"/>
    </row>
    <row r="192" spans="1:7" x14ac:dyDescent="0.2">
      <c r="A192" s="4"/>
      <c r="C192" t="s">
        <v>220</v>
      </c>
      <c r="D192" s="5"/>
    </row>
    <row r="193" spans="1:4" x14ac:dyDescent="0.2">
      <c r="A193" s="4"/>
      <c r="B193" t="s">
        <v>221</v>
      </c>
      <c r="D193" s="5"/>
    </row>
    <row r="194" spans="1:4" x14ac:dyDescent="0.2">
      <c r="A194" s="4"/>
      <c r="B194" t="s">
        <v>222</v>
      </c>
      <c r="D194" s="5"/>
    </row>
    <row r="195" spans="1:4" x14ac:dyDescent="0.2">
      <c r="A195" s="4"/>
      <c r="B195" t="s">
        <v>223</v>
      </c>
      <c r="D195" s="5"/>
    </row>
    <row r="196" spans="1:4" x14ac:dyDescent="0.2">
      <c r="A196" s="4"/>
      <c r="B196" t="s">
        <v>224</v>
      </c>
      <c r="D196" s="5"/>
    </row>
    <row r="197" spans="1:4" x14ac:dyDescent="0.2">
      <c r="A197" s="4"/>
      <c r="B197" t="s">
        <v>226</v>
      </c>
      <c r="D197" s="5"/>
    </row>
    <row r="198" spans="1:4" x14ac:dyDescent="0.2">
      <c r="A198" s="4"/>
      <c r="B198" t="s">
        <v>228</v>
      </c>
      <c r="D198" s="5"/>
    </row>
    <row r="199" spans="1:4" x14ac:dyDescent="0.2">
      <c r="A199" s="4"/>
      <c r="B199" t="s">
        <v>229</v>
      </c>
      <c r="D199" s="5"/>
    </row>
    <row r="200" spans="1:4" x14ac:dyDescent="0.2">
      <c r="A200" s="4"/>
      <c r="B200" t="s">
        <v>230</v>
      </c>
      <c r="D200" s="5"/>
    </row>
    <row r="201" spans="1:4" x14ac:dyDescent="0.2">
      <c r="A201" s="4"/>
      <c r="B201" t="s">
        <v>231</v>
      </c>
      <c r="D201" s="5"/>
    </row>
    <row r="202" spans="1:4" x14ac:dyDescent="0.2">
      <c r="A202" s="4"/>
      <c r="B202" t="s">
        <v>232</v>
      </c>
      <c r="D202" s="5"/>
    </row>
    <row r="203" spans="1:4" x14ac:dyDescent="0.2">
      <c r="A203" s="4"/>
      <c r="B203" t="s">
        <v>234</v>
      </c>
      <c r="C203" t="s">
        <v>233</v>
      </c>
      <c r="D203" s="5"/>
    </row>
    <row r="204" spans="1:4" x14ac:dyDescent="0.2">
      <c r="A204" s="4"/>
      <c r="B204" t="s">
        <v>235</v>
      </c>
      <c r="C204" t="s">
        <v>236</v>
      </c>
      <c r="D204" s="5"/>
    </row>
    <row r="205" spans="1:4" x14ac:dyDescent="0.2">
      <c r="A205" s="4"/>
      <c r="B205" t="s">
        <v>237</v>
      </c>
      <c r="D205" s="5"/>
    </row>
    <row r="206" spans="1:4" x14ac:dyDescent="0.2">
      <c r="A206" s="4"/>
      <c r="B206" t="s">
        <v>238</v>
      </c>
      <c r="D206" s="5"/>
    </row>
    <row r="207" spans="1:4" x14ac:dyDescent="0.2">
      <c r="A207" s="4"/>
      <c r="B207" t="s">
        <v>239</v>
      </c>
      <c r="D207" s="5"/>
    </row>
    <row r="208" spans="1:4" x14ac:dyDescent="0.2">
      <c r="A208" s="4"/>
      <c r="B208" t="s">
        <v>240</v>
      </c>
      <c r="D208" s="5"/>
    </row>
    <row r="209" spans="1:7" x14ac:dyDescent="0.2">
      <c r="A209" s="4"/>
      <c r="B209" t="s">
        <v>241</v>
      </c>
      <c r="D209" s="5"/>
    </row>
    <row r="210" spans="1:7" x14ac:dyDescent="0.2">
      <c r="A210" s="4"/>
      <c r="B210" t="s">
        <v>243</v>
      </c>
      <c r="D210" s="5"/>
    </row>
    <row r="211" spans="1:7" x14ac:dyDescent="0.2">
      <c r="A211" s="4"/>
      <c r="B211" t="s">
        <v>244</v>
      </c>
      <c r="D211" s="5"/>
    </row>
    <row r="212" spans="1:7" x14ac:dyDescent="0.2">
      <c r="A212" s="4"/>
      <c r="B212" t="s">
        <v>245</v>
      </c>
      <c r="D212" s="5"/>
    </row>
    <row r="213" spans="1:7" x14ac:dyDescent="0.2">
      <c r="A213" s="4"/>
      <c r="B213" t="s">
        <v>246</v>
      </c>
      <c r="D213" s="5"/>
    </row>
    <row r="214" spans="1:7" x14ac:dyDescent="0.2">
      <c r="A214" s="4"/>
      <c r="B214" t="s">
        <v>247</v>
      </c>
      <c r="D214" s="5"/>
    </row>
    <row r="215" spans="1:7" x14ac:dyDescent="0.2">
      <c r="A215" s="4"/>
      <c r="B215" t="s">
        <v>248</v>
      </c>
      <c r="D215" s="5"/>
    </row>
    <row r="216" spans="1:7" x14ac:dyDescent="0.2">
      <c r="A216" s="4"/>
      <c r="B216" t="s">
        <v>249</v>
      </c>
      <c r="D216" s="5"/>
    </row>
    <row r="217" spans="1:7" ht="16" thickBot="1" x14ac:dyDescent="0.25">
      <c r="A217" s="7"/>
      <c r="B217" s="8" t="s">
        <v>250</v>
      </c>
      <c r="C217" s="8"/>
      <c r="D217" s="9"/>
    </row>
    <row r="218" spans="1:7" ht="16" thickBot="1" x14ac:dyDescent="0.25"/>
    <row r="219" spans="1:7" x14ac:dyDescent="0.2">
      <c r="A219" s="1" t="s">
        <v>262</v>
      </c>
      <c r="B219" s="2" t="s">
        <v>252</v>
      </c>
      <c r="C219" s="2"/>
      <c r="D219" s="3"/>
      <c r="E219" s="12"/>
      <c r="F219" s="12"/>
      <c r="G219" s="12"/>
    </row>
    <row r="220" spans="1:7" x14ac:dyDescent="0.2">
      <c r="A220" s="4"/>
      <c r="B220" t="s">
        <v>253</v>
      </c>
      <c r="D220" s="5"/>
    </row>
    <row r="221" spans="1:7" x14ac:dyDescent="0.2">
      <c r="A221" s="4"/>
      <c r="B221" t="s">
        <v>254</v>
      </c>
      <c r="C221" t="s">
        <v>255</v>
      </c>
      <c r="D221" s="5"/>
    </row>
    <row r="222" spans="1:7" x14ac:dyDescent="0.2">
      <c r="A222" s="4"/>
      <c r="B222" t="s">
        <v>256</v>
      </c>
      <c r="C222" t="s">
        <v>257</v>
      </c>
      <c r="D222" s="5"/>
    </row>
    <row r="223" spans="1:7" x14ac:dyDescent="0.2">
      <c r="A223" s="4"/>
      <c r="C223" t="s">
        <v>258</v>
      </c>
      <c r="D223" s="5"/>
    </row>
    <row r="224" spans="1:7" x14ac:dyDescent="0.2">
      <c r="A224" s="4"/>
      <c r="C224" t="s">
        <v>259</v>
      </c>
      <c r="D224" s="5"/>
    </row>
    <row r="225" spans="1:7" x14ac:dyDescent="0.2">
      <c r="A225" s="4"/>
      <c r="C225" t="s">
        <v>261</v>
      </c>
      <c r="D225" s="5"/>
    </row>
    <row r="226" spans="1:7" ht="16" thickBot="1" x14ac:dyDescent="0.25">
      <c r="A226" s="7"/>
      <c r="B226" s="8"/>
      <c r="C226" s="8" t="s">
        <v>260</v>
      </c>
      <c r="D226" s="9"/>
    </row>
    <row r="227" spans="1:7" ht="16" thickBot="1" x14ac:dyDescent="0.25"/>
    <row r="228" spans="1:7" x14ac:dyDescent="0.2">
      <c r="A228" s="1" t="s">
        <v>271</v>
      </c>
      <c r="B228" s="2" t="s">
        <v>164</v>
      </c>
      <c r="C228" s="2"/>
      <c r="D228" s="3"/>
      <c r="E228" s="12"/>
      <c r="F228" s="12"/>
      <c r="G228" s="12"/>
    </row>
    <row r="229" spans="1:7" x14ac:dyDescent="0.2">
      <c r="A229" s="4"/>
      <c r="B229" t="s">
        <v>263</v>
      </c>
      <c r="D229" s="5"/>
    </row>
    <row r="230" spans="1:7" x14ac:dyDescent="0.2">
      <c r="A230" s="4"/>
      <c r="B230" t="s">
        <v>264</v>
      </c>
      <c r="D230" s="5"/>
    </row>
    <row r="231" spans="1:7" x14ac:dyDescent="0.2">
      <c r="A231" s="4"/>
      <c r="B231" t="s">
        <v>265</v>
      </c>
      <c r="D231" s="5"/>
    </row>
    <row r="232" spans="1:7" x14ac:dyDescent="0.2">
      <c r="A232" s="4"/>
      <c r="B232" t="s">
        <v>266</v>
      </c>
      <c r="D232" s="5" t="s">
        <v>267</v>
      </c>
    </row>
    <row r="233" spans="1:7" x14ac:dyDescent="0.2">
      <c r="A233" s="4"/>
      <c r="B233" t="s">
        <v>268</v>
      </c>
      <c r="C233" t="s">
        <v>269</v>
      </c>
      <c r="D233" s="5"/>
    </row>
    <row r="234" spans="1:7" ht="16" thickBot="1" x14ac:dyDescent="0.25">
      <c r="A234" s="7"/>
      <c r="B234" s="8" t="s">
        <v>270</v>
      </c>
      <c r="C234" s="8"/>
      <c r="D234" s="9"/>
    </row>
    <row r="235" spans="1:7" ht="16" thickBot="1" x14ac:dyDescent="0.25"/>
    <row r="236" spans="1:7" x14ac:dyDescent="0.2">
      <c r="A236" s="1" t="s">
        <v>341</v>
      </c>
      <c r="B236" s="2"/>
      <c r="C236" s="2" t="s">
        <v>272</v>
      </c>
      <c r="D236" s="3"/>
      <c r="E236" s="12"/>
      <c r="F236" s="12"/>
      <c r="G236" s="12"/>
    </row>
    <row r="237" spans="1:7" x14ac:dyDescent="0.2">
      <c r="A237" s="4"/>
      <c r="B237" t="s">
        <v>274</v>
      </c>
      <c r="C237" t="s">
        <v>273</v>
      </c>
      <c r="D237" s="5"/>
    </row>
    <row r="238" spans="1:7" x14ac:dyDescent="0.2">
      <c r="A238" s="4"/>
      <c r="B238" t="s">
        <v>276</v>
      </c>
      <c r="C238" t="s">
        <v>275</v>
      </c>
      <c r="D238" s="5"/>
    </row>
    <row r="239" spans="1:7" x14ac:dyDescent="0.2">
      <c r="A239" s="4"/>
      <c r="B239" t="s">
        <v>277</v>
      </c>
      <c r="D239" s="5"/>
    </row>
    <row r="240" spans="1:7" x14ac:dyDescent="0.2">
      <c r="A240" s="4"/>
      <c r="B240" t="s">
        <v>278</v>
      </c>
      <c r="D240" s="5"/>
    </row>
    <row r="241" spans="1:4" x14ac:dyDescent="0.2">
      <c r="A241" s="4"/>
      <c r="B241" t="s">
        <v>279</v>
      </c>
      <c r="D241" s="5"/>
    </row>
    <row r="242" spans="1:4" x14ac:dyDescent="0.2">
      <c r="A242" s="4"/>
      <c r="B242" t="s">
        <v>280</v>
      </c>
      <c r="C242" t="s">
        <v>281</v>
      </c>
      <c r="D242" s="5"/>
    </row>
    <row r="243" spans="1:4" x14ac:dyDescent="0.2">
      <c r="A243" s="4"/>
      <c r="B243" t="s">
        <v>282</v>
      </c>
      <c r="D243" s="5"/>
    </row>
    <row r="244" spans="1:4" x14ac:dyDescent="0.2">
      <c r="A244" s="4"/>
      <c r="B244" t="s">
        <v>284</v>
      </c>
      <c r="C244" t="s">
        <v>283</v>
      </c>
      <c r="D244" s="5"/>
    </row>
    <row r="245" spans="1:4" x14ac:dyDescent="0.2">
      <c r="A245" s="4"/>
      <c r="D245" s="5" t="s">
        <v>285</v>
      </c>
    </row>
    <row r="246" spans="1:4" x14ac:dyDescent="0.2">
      <c r="A246" s="4"/>
      <c r="D246" s="5" t="s">
        <v>286</v>
      </c>
    </row>
    <row r="247" spans="1:4" x14ac:dyDescent="0.2">
      <c r="A247" s="4"/>
      <c r="D247" s="5" t="s">
        <v>287</v>
      </c>
    </row>
    <row r="248" spans="1:4" x14ac:dyDescent="0.2">
      <c r="A248" s="4"/>
      <c r="B248" t="s">
        <v>288</v>
      </c>
      <c r="C248" t="s">
        <v>308</v>
      </c>
      <c r="D248" s="5"/>
    </row>
    <row r="249" spans="1:4" x14ac:dyDescent="0.2">
      <c r="A249" s="4"/>
      <c r="B249" t="s">
        <v>289</v>
      </c>
      <c r="D249" s="5"/>
    </row>
    <row r="250" spans="1:4" x14ac:dyDescent="0.2">
      <c r="A250" s="4"/>
      <c r="B250" t="s">
        <v>290</v>
      </c>
      <c r="D250" s="5"/>
    </row>
    <row r="251" spans="1:4" x14ac:dyDescent="0.2">
      <c r="A251" s="4"/>
      <c r="B251" t="s">
        <v>291</v>
      </c>
      <c r="D251" s="5"/>
    </row>
    <row r="252" spans="1:4" x14ac:dyDescent="0.2">
      <c r="A252" s="4"/>
      <c r="B252" t="s">
        <v>292</v>
      </c>
      <c r="C252" t="s">
        <v>293</v>
      </c>
      <c r="D252" s="5"/>
    </row>
    <row r="253" spans="1:4" x14ac:dyDescent="0.2">
      <c r="A253" s="4"/>
      <c r="C253" t="s">
        <v>294</v>
      </c>
      <c r="D253" s="5"/>
    </row>
    <row r="254" spans="1:4" x14ac:dyDescent="0.2">
      <c r="A254" s="4"/>
      <c r="B254" t="s">
        <v>295</v>
      </c>
      <c r="D254" s="5"/>
    </row>
    <row r="255" spans="1:4" x14ac:dyDescent="0.2">
      <c r="A255" s="4"/>
      <c r="B255" t="s">
        <v>296</v>
      </c>
      <c r="D255" s="5"/>
    </row>
    <row r="256" spans="1:4" x14ac:dyDescent="0.2">
      <c r="A256" s="4"/>
      <c r="B256" t="s">
        <v>297</v>
      </c>
      <c r="D256" s="5"/>
    </row>
    <row r="257" spans="1:4" x14ac:dyDescent="0.2">
      <c r="A257" s="4"/>
      <c r="B257" t="s">
        <v>298</v>
      </c>
      <c r="D257" s="5" t="s">
        <v>299</v>
      </c>
    </row>
    <row r="258" spans="1:4" x14ac:dyDescent="0.2">
      <c r="A258" s="4"/>
      <c r="B258" t="s">
        <v>300</v>
      </c>
      <c r="D258" s="5"/>
    </row>
    <row r="259" spans="1:4" x14ac:dyDescent="0.2">
      <c r="A259" s="4"/>
      <c r="B259" t="s">
        <v>301</v>
      </c>
      <c r="D259" s="5"/>
    </row>
    <row r="260" spans="1:4" x14ac:dyDescent="0.2">
      <c r="A260" s="4"/>
      <c r="B260" t="s">
        <v>302</v>
      </c>
      <c r="C260" t="s">
        <v>303</v>
      </c>
      <c r="D260" s="5" t="s">
        <v>305</v>
      </c>
    </row>
    <row r="261" spans="1:4" x14ac:dyDescent="0.2">
      <c r="A261" s="4"/>
      <c r="C261" t="s">
        <v>304</v>
      </c>
      <c r="D261" s="5" t="s">
        <v>306</v>
      </c>
    </row>
    <row r="262" spans="1:4" x14ac:dyDescent="0.2">
      <c r="A262" s="4"/>
      <c r="B262" t="s">
        <v>311</v>
      </c>
      <c r="C262" t="s">
        <v>312</v>
      </c>
      <c r="D262" s="5" t="s">
        <v>307</v>
      </c>
    </row>
    <row r="263" spans="1:4" x14ac:dyDescent="0.2">
      <c r="A263" s="4"/>
      <c r="D263" s="5" t="s">
        <v>315</v>
      </c>
    </row>
    <row r="264" spans="1:4" x14ac:dyDescent="0.2">
      <c r="A264" s="4"/>
      <c r="D264" s="5" t="s">
        <v>309</v>
      </c>
    </row>
    <row r="265" spans="1:4" x14ac:dyDescent="0.2">
      <c r="A265" s="4"/>
      <c r="D265" s="5" t="s">
        <v>310</v>
      </c>
    </row>
    <row r="266" spans="1:4" x14ac:dyDescent="0.2">
      <c r="A266" s="4"/>
      <c r="D266" s="5" t="s">
        <v>313</v>
      </c>
    </row>
    <row r="267" spans="1:4" x14ac:dyDescent="0.2">
      <c r="A267" s="4"/>
      <c r="D267" s="5" t="s">
        <v>314</v>
      </c>
    </row>
    <row r="268" spans="1:4" x14ac:dyDescent="0.2">
      <c r="A268" s="4"/>
      <c r="B268" t="s">
        <v>316</v>
      </c>
      <c r="C268" t="s">
        <v>318</v>
      </c>
      <c r="D268" s="5"/>
    </row>
    <row r="269" spans="1:4" x14ac:dyDescent="0.2">
      <c r="A269" s="4"/>
      <c r="B269" t="s">
        <v>317</v>
      </c>
      <c r="C269" t="s">
        <v>319</v>
      </c>
      <c r="D269" s="5"/>
    </row>
    <row r="270" spans="1:4" x14ac:dyDescent="0.2">
      <c r="A270" s="4"/>
      <c r="B270" t="s">
        <v>320</v>
      </c>
      <c r="C270" t="s">
        <v>321</v>
      </c>
      <c r="D270" s="5"/>
    </row>
    <row r="271" spans="1:4" x14ac:dyDescent="0.2">
      <c r="A271" s="4"/>
      <c r="C271" t="s">
        <v>322</v>
      </c>
      <c r="D271" s="5"/>
    </row>
    <row r="272" spans="1:4" x14ac:dyDescent="0.2">
      <c r="A272" s="4"/>
      <c r="C272" t="s">
        <v>323</v>
      </c>
      <c r="D272" s="5"/>
    </row>
    <row r="273" spans="1:7" x14ac:dyDescent="0.2">
      <c r="A273" s="4"/>
      <c r="C273" t="s">
        <v>324</v>
      </c>
      <c r="D273" s="5"/>
    </row>
    <row r="274" spans="1:7" x14ac:dyDescent="0.2">
      <c r="A274" s="4"/>
      <c r="D274" s="5" t="s">
        <v>325</v>
      </c>
    </row>
    <row r="275" spans="1:7" x14ac:dyDescent="0.2">
      <c r="A275" s="4"/>
      <c r="D275" s="5" t="s">
        <v>326</v>
      </c>
    </row>
    <row r="276" spans="1:7" x14ac:dyDescent="0.2">
      <c r="A276" s="4"/>
      <c r="B276" t="s">
        <v>327</v>
      </c>
      <c r="C276" t="s">
        <v>328</v>
      </c>
      <c r="D276" s="5"/>
    </row>
    <row r="277" spans="1:7" x14ac:dyDescent="0.2">
      <c r="A277" s="4"/>
      <c r="C277" t="s">
        <v>329</v>
      </c>
      <c r="D277" s="5"/>
    </row>
    <row r="278" spans="1:7" x14ac:dyDescent="0.2">
      <c r="A278" s="4"/>
      <c r="C278" t="s">
        <v>330</v>
      </c>
      <c r="D278" s="5"/>
    </row>
    <row r="279" spans="1:7" x14ac:dyDescent="0.2">
      <c r="A279" s="4"/>
      <c r="C279" t="s">
        <v>331</v>
      </c>
      <c r="D279" s="5"/>
    </row>
    <row r="280" spans="1:7" x14ac:dyDescent="0.2">
      <c r="A280" s="4"/>
      <c r="B280" t="s">
        <v>332</v>
      </c>
      <c r="D280" s="5"/>
    </row>
    <row r="281" spans="1:7" x14ac:dyDescent="0.2">
      <c r="A281" s="4"/>
      <c r="B281" t="s">
        <v>333</v>
      </c>
      <c r="D281" s="5"/>
    </row>
    <row r="282" spans="1:7" x14ac:dyDescent="0.2">
      <c r="A282" s="4"/>
      <c r="B282" t="s">
        <v>334</v>
      </c>
      <c r="D282" s="5"/>
    </row>
    <row r="283" spans="1:7" x14ac:dyDescent="0.2">
      <c r="A283" s="4"/>
      <c r="B283" t="s">
        <v>335</v>
      </c>
      <c r="D283" s="5"/>
    </row>
    <row r="284" spans="1:7" x14ac:dyDescent="0.2">
      <c r="A284" s="4"/>
      <c r="B284" t="s">
        <v>336</v>
      </c>
      <c r="D284" s="5"/>
    </row>
    <row r="285" spans="1:7" x14ac:dyDescent="0.2">
      <c r="A285" s="4"/>
      <c r="B285" t="s">
        <v>337</v>
      </c>
      <c r="C285" t="s">
        <v>340</v>
      </c>
      <c r="D285" s="5"/>
    </row>
    <row r="286" spans="1:7" ht="16" thickBot="1" x14ac:dyDescent="0.25">
      <c r="A286" s="7"/>
      <c r="B286" s="8" t="s">
        <v>338</v>
      </c>
      <c r="C286" s="8" t="s">
        <v>339</v>
      </c>
      <c r="D286" s="9"/>
    </row>
    <row r="287" spans="1:7" ht="16" thickBot="1" x14ac:dyDescent="0.25"/>
    <row r="288" spans="1:7" x14ac:dyDescent="0.2">
      <c r="A288" s="1" t="s">
        <v>373</v>
      </c>
      <c r="B288" s="2" t="s">
        <v>342</v>
      </c>
      <c r="C288" s="2"/>
      <c r="D288" s="3"/>
      <c r="E288" s="12"/>
      <c r="F288" s="12"/>
      <c r="G288" s="12"/>
    </row>
    <row r="289" spans="1:4" x14ac:dyDescent="0.2">
      <c r="A289" s="4"/>
      <c r="B289" t="s">
        <v>343</v>
      </c>
      <c r="D289" s="5"/>
    </row>
    <row r="290" spans="1:4" x14ac:dyDescent="0.2">
      <c r="A290" s="4"/>
      <c r="B290" t="s">
        <v>344</v>
      </c>
      <c r="C290" t="s">
        <v>345</v>
      </c>
      <c r="D290" s="5"/>
    </row>
    <row r="291" spans="1:4" x14ac:dyDescent="0.2">
      <c r="A291" s="4"/>
      <c r="B291" t="s">
        <v>346</v>
      </c>
      <c r="D291" s="5"/>
    </row>
    <row r="292" spans="1:4" x14ac:dyDescent="0.2">
      <c r="A292" s="4"/>
      <c r="B292" t="s">
        <v>347</v>
      </c>
      <c r="D292" s="5" t="s">
        <v>353</v>
      </c>
    </row>
    <row r="293" spans="1:4" x14ac:dyDescent="0.2">
      <c r="A293" s="4"/>
      <c r="B293" t="s">
        <v>349</v>
      </c>
      <c r="D293" s="5" t="s">
        <v>354</v>
      </c>
    </row>
    <row r="294" spans="1:4" x14ac:dyDescent="0.2">
      <c r="A294" s="4"/>
      <c r="B294" t="s">
        <v>348</v>
      </c>
      <c r="D294" s="5" t="s">
        <v>355</v>
      </c>
    </row>
    <row r="295" spans="1:4" x14ac:dyDescent="0.2">
      <c r="A295" s="4"/>
      <c r="B295" t="s">
        <v>350</v>
      </c>
      <c r="D295" s="5" t="s">
        <v>356</v>
      </c>
    </row>
    <row r="296" spans="1:4" x14ac:dyDescent="0.2">
      <c r="A296" s="4"/>
      <c r="B296" t="s">
        <v>351</v>
      </c>
      <c r="D296" s="5" t="s">
        <v>352</v>
      </c>
    </row>
    <row r="297" spans="1:4" x14ac:dyDescent="0.2">
      <c r="A297" s="4"/>
      <c r="C297" t="s">
        <v>357</v>
      </c>
      <c r="D297" s="5"/>
    </row>
    <row r="298" spans="1:4" x14ac:dyDescent="0.2">
      <c r="A298" s="4"/>
      <c r="D298" s="5" t="s">
        <v>358</v>
      </c>
    </row>
    <row r="299" spans="1:4" x14ac:dyDescent="0.2">
      <c r="A299" s="4"/>
      <c r="D299" s="5" t="s">
        <v>359</v>
      </c>
    </row>
    <row r="300" spans="1:4" x14ac:dyDescent="0.2">
      <c r="A300" s="4"/>
      <c r="D300" s="5" t="s">
        <v>360</v>
      </c>
    </row>
    <row r="301" spans="1:4" x14ac:dyDescent="0.2">
      <c r="A301" s="4"/>
      <c r="D301" s="5" t="s">
        <v>361</v>
      </c>
    </row>
    <row r="302" spans="1:4" x14ac:dyDescent="0.2">
      <c r="A302" s="4"/>
      <c r="D302" s="5" t="s">
        <v>362</v>
      </c>
    </row>
    <row r="303" spans="1:4" x14ac:dyDescent="0.2">
      <c r="A303" s="4"/>
      <c r="B303" t="s">
        <v>363</v>
      </c>
      <c r="D303" s="5"/>
    </row>
    <row r="304" spans="1:4" x14ac:dyDescent="0.2">
      <c r="A304" s="4"/>
      <c r="B304" t="s">
        <v>364</v>
      </c>
      <c r="D304" s="5"/>
    </row>
    <row r="305" spans="1:7" x14ac:dyDescent="0.2">
      <c r="A305" s="4"/>
      <c r="B305" t="s">
        <v>365</v>
      </c>
      <c r="D305" s="5"/>
    </row>
    <row r="306" spans="1:7" x14ac:dyDescent="0.2">
      <c r="A306" s="4"/>
      <c r="B306" t="s">
        <v>366</v>
      </c>
      <c r="D306" s="5" t="s">
        <v>367</v>
      </c>
    </row>
    <row r="307" spans="1:7" x14ac:dyDescent="0.2">
      <c r="A307" s="4"/>
      <c r="B307" t="s">
        <v>368</v>
      </c>
      <c r="D307" s="5"/>
    </row>
    <row r="308" spans="1:7" x14ac:dyDescent="0.2">
      <c r="A308" s="4"/>
      <c r="B308" t="s">
        <v>369</v>
      </c>
      <c r="D308" s="5"/>
    </row>
    <row r="309" spans="1:7" x14ac:dyDescent="0.2">
      <c r="A309" s="4"/>
      <c r="B309" t="s">
        <v>370</v>
      </c>
      <c r="D309" s="5"/>
    </row>
    <row r="310" spans="1:7" x14ac:dyDescent="0.2">
      <c r="A310" s="4"/>
      <c r="B310" t="s">
        <v>371</v>
      </c>
      <c r="D310" s="5"/>
    </row>
    <row r="311" spans="1:7" ht="16" thickBot="1" x14ac:dyDescent="0.25">
      <c r="A311" s="7"/>
      <c r="B311" s="8" t="s">
        <v>372</v>
      </c>
      <c r="C311" s="8"/>
      <c r="D311" s="9"/>
    </row>
    <row r="312" spans="1:7" ht="16" thickBot="1" x14ac:dyDescent="0.25"/>
    <row r="313" spans="1:7" x14ac:dyDescent="0.2">
      <c r="A313" s="1" t="s">
        <v>383</v>
      </c>
      <c r="B313" s="2" t="s">
        <v>374</v>
      </c>
      <c r="C313" s="2" t="s">
        <v>377</v>
      </c>
      <c r="D313" s="3"/>
      <c r="E313" s="12"/>
      <c r="F313" s="12"/>
      <c r="G313" s="12"/>
    </row>
    <row r="314" spans="1:7" x14ac:dyDescent="0.2">
      <c r="A314" s="4"/>
      <c r="B314" t="s">
        <v>242</v>
      </c>
      <c r="D314" s="5"/>
    </row>
    <row r="315" spans="1:7" x14ac:dyDescent="0.2">
      <c r="A315" s="4"/>
      <c r="B315" t="s">
        <v>375</v>
      </c>
      <c r="D315" s="5"/>
    </row>
    <row r="316" spans="1:7" x14ac:dyDescent="0.2">
      <c r="A316" s="4"/>
      <c r="B316" t="s">
        <v>376</v>
      </c>
      <c r="D316" s="5"/>
    </row>
    <row r="317" spans="1:7" x14ac:dyDescent="0.2">
      <c r="A317" s="4"/>
      <c r="B317" t="s">
        <v>378</v>
      </c>
      <c r="D317" s="5"/>
    </row>
    <row r="318" spans="1:7" x14ac:dyDescent="0.2">
      <c r="A318" s="4"/>
      <c r="B318" t="s">
        <v>379</v>
      </c>
      <c r="D318" s="5"/>
    </row>
    <row r="319" spans="1:7" x14ac:dyDescent="0.2">
      <c r="A319" s="4"/>
      <c r="B319" t="s">
        <v>380</v>
      </c>
      <c r="D319" s="5"/>
    </row>
    <row r="320" spans="1:7" x14ac:dyDescent="0.2">
      <c r="A320" s="4"/>
      <c r="B320" t="s">
        <v>381</v>
      </c>
      <c r="D320" s="5"/>
    </row>
    <row r="321" spans="1:7" x14ac:dyDescent="0.2">
      <c r="A321" s="4"/>
      <c r="B321" t="s">
        <v>382</v>
      </c>
      <c r="D321" s="5"/>
    </row>
    <row r="322" spans="1:7" ht="16" thickBot="1" x14ac:dyDescent="0.25">
      <c r="A322" s="7"/>
      <c r="B322" s="8" t="s">
        <v>471</v>
      </c>
      <c r="C322" s="8"/>
      <c r="D322" s="9"/>
    </row>
    <row r="323" spans="1:7" ht="16" thickBot="1" x14ac:dyDescent="0.25"/>
    <row r="324" spans="1:7" x14ac:dyDescent="0.2">
      <c r="A324" s="1" t="s">
        <v>401</v>
      </c>
      <c r="B324" s="2" t="s">
        <v>384</v>
      </c>
      <c r="C324" s="2"/>
      <c r="D324" s="3"/>
      <c r="E324" s="12"/>
      <c r="F324" s="12"/>
      <c r="G324" s="12"/>
    </row>
    <row r="325" spans="1:7" x14ac:dyDescent="0.2">
      <c r="A325" s="4"/>
      <c r="B325" t="s">
        <v>386</v>
      </c>
      <c r="C325" t="s">
        <v>389</v>
      </c>
      <c r="D325" s="5"/>
    </row>
    <row r="326" spans="1:7" x14ac:dyDescent="0.2">
      <c r="A326" s="4"/>
      <c r="B326" t="s">
        <v>387</v>
      </c>
      <c r="C326" t="s">
        <v>390</v>
      </c>
      <c r="D326" s="5"/>
    </row>
    <row r="327" spans="1:7" x14ac:dyDescent="0.2">
      <c r="A327" s="4"/>
      <c r="B327" t="s">
        <v>391</v>
      </c>
      <c r="C327" t="s">
        <v>388</v>
      </c>
      <c r="D327" s="5"/>
    </row>
    <row r="328" spans="1:7" x14ac:dyDescent="0.2">
      <c r="A328" s="4"/>
      <c r="B328" t="s">
        <v>392</v>
      </c>
      <c r="D328" s="5"/>
    </row>
    <row r="329" spans="1:7" x14ac:dyDescent="0.2">
      <c r="A329" s="4"/>
      <c r="B329" t="s">
        <v>394</v>
      </c>
      <c r="C329" t="s">
        <v>393</v>
      </c>
      <c r="D329" s="5"/>
    </row>
    <row r="330" spans="1:7" x14ac:dyDescent="0.2">
      <c r="A330" s="4"/>
      <c r="B330" t="s">
        <v>395</v>
      </c>
      <c r="D330" s="5"/>
    </row>
    <row r="331" spans="1:7" x14ac:dyDescent="0.2">
      <c r="A331" s="4"/>
      <c r="C331" t="s">
        <v>396</v>
      </c>
      <c r="D331" s="5"/>
    </row>
    <row r="332" spans="1:7" x14ac:dyDescent="0.2">
      <c r="A332" s="4"/>
      <c r="C332" t="s">
        <v>397</v>
      </c>
      <c r="D332" s="5"/>
    </row>
    <row r="333" spans="1:7" x14ac:dyDescent="0.2">
      <c r="A333" s="4"/>
      <c r="C333" t="s">
        <v>398</v>
      </c>
      <c r="D333" s="5"/>
    </row>
    <row r="334" spans="1:7" ht="16" thickBot="1" x14ac:dyDescent="0.25">
      <c r="A334" s="7"/>
      <c r="B334" s="8" t="s">
        <v>399</v>
      </c>
      <c r="C334" s="8"/>
      <c r="D334" s="9" t="s">
        <v>400</v>
      </c>
    </row>
    <row r="335" spans="1:7" ht="16" thickBot="1" x14ac:dyDescent="0.25"/>
    <row r="336" spans="1:7" x14ac:dyDescent="0.2">
      <c r="A336" s="1" t="s">
        <v>444</v>
      </c>
      <c r="B336" s="2"/>
      <c r="C336" s="2"/>
      <c r="D336" s="3"/>
      <c r="E336" s="12"/>
      <c r="F336" s="12"/>
      <c r="G336" s="12"/>
    </row>
    <row r="337" spans="1:4" x14ac:dyDescent="0.2">
      <c r="A337" s="4"/>
      <c r="B337" t="s">
        <v>402</v>
      </c>
      <c r="D337" s="5"/>
    </row>
    <row r="338" spans="1:4" x14ac:dyDescent="0.2">
      <c r="A338" s="4"/>
      <c r="C338" t="s">
        <v>403</v>
      </c>
      <c r="D338" s="5"/>
    </row>
    <row r="339" spans="1:4" x14ac:dyDescent="0.2">
      <c r="A339" s="4"/>
      <c r="C339" t="s">
        <v>404</v>
      </c>
      <c r="D339" s="5"/>
    </row>
    <row r="340" spans="1:4" x14ac:dyDescent="0.2">
      <c r="A340" s="4"/>
      <c r="C340" t="s">
        <v>405</v>
      </c>
      <c r="D340" s="5"/>
    </row>
    <row r="341" spans="1:4" x14ac:dyDescent="0.2">
      <c r="A341" s="4"/>
      <c r="C341" t="s">
        <v>406</v>
      </c>
      <c r="D341" s="5"/>
    </row>
    <row r="342" spans="1:4" x14ac:dyDescent="0.2">
      <c r="A342" s="4"/>
      <c r="B342" t="s">
        <v>407</v>
      </c>
      <c r="D342" s="5"/>
    </row>
    <row r="343" spans="1:4" x14ac:dyDescent="0.2">
      <c r="A343" s="4"/>
      <c r="B343" t="s">
        <v>408</v>
      </c>
      <c r="D343" s="5"/>
    </row>
    <row r="344" spans="1:4" x14ac:dyDescent="0.2">
      <c r="A344" s="4"/>
      <c r="B344" t="s">
        <v>409</v>
      </c>
      <c r="C344" t="s">
        <v>428</v>
      </c>
      <c r="D344" s="5"/>
    </row>
    <row r="345" spans="1:4" x14ac:dyDescent="0.2">
      <c r="A345" s="4"/>
      <c r="B345" t="s">
        <v>410</v>
      </c>
      <c r="C345" t="s">
        <v>429</v>
      </c>
      <c r="D345" s="5"/>
    </row>
    <row r="346" spans="1:4" x14ac:dyDescent="0.2">
      <c r="A346" s="4"/>
      <c r="B346" t="s">
        <v>411</v>
      </c>
      <c r="C346" t="s">
        <v>430</v>
      </c>
      <c r="D346" s="5"/>
    </row>
    <row r="347" spans="1:4" x14ac:dyDescent="0.2">
      <c r="A347" s="4"/>
      <c r="B347" t="s">
        <v>412</v>
      </c>
      <c r="C347" t="s">
        <v>427</v>
      </c>
      <c r="D347" s="5"/>
    </row>
    <row r="348" spans="1:4" x14ac:dyDescent="0.2">
      <c r="A348" s="4"/>
      <c r="B348" t="s">
        <v>413</v>
      </c>
      <c r="D348" s="5"/>
    </row>
    <row r="349" spans="1:4" x14ac:dyDescent="0.2">
      <c r="A349" s="4"/>
      <c r="B349" t="s">
        <v>414</v>
      </c>
      <c r="D349" s="5"/>
    </row>
    <row r="350" spans="1:4" x14ac:dyDescent="0.2">
      <c r="A350" s="4"/>
      <c r="B350" t="s">
        <v>415</v>
      </c>
      <c r="C350" t="s">
        <v>416</v>
      </c>
      <c r="D350" s="5"/>
    </row>
    <row r="351" spans="1:4" x14ac:dyDescent="0.2">
      <c r="A351" s="4"/>
      <c r="B351" t="s">
        <v>417</v>
      </c>
      <c r="D351" s="5"/>
    </row>
    <row r="352" spans="1:4" x14ac:dyDescent="0.2">
      <c r="A352" s="4"/>
      <c r="B352" t="s">
        <v>418</v>
      </c>
      <c r="D352" s="5"/>
    </row>
    <row r="353" spans="1:4" x14ac:dyDescent="0.2">
      <c r="A353" s="4"/>
      <c r="B353" t="s">
        <v>419</v>
      </c>
      <c r="D353" s="5"/>
    </row>
    <row r="354" spans="1:4" x14ac:dyDescent="0.2">
      <c r="A354" s="4"/>
      <c r="B354" t="s">
        <v>420</v>
      </c>
      <c r="D354" s="5"/>
    </row>
    <row r="355" spans="1:4" x14ac:dyDescent="0.2">
      <c r="A355" s="4"/>
      <c r="B355" t="s">
        <v>421</v>
      </c>
      <c r="D355" s="5"/>
    </row>
    <row r="356" spans="1:4" x14ac:dyDescent="0.2">
      <c r="A356" s="4"/>
      <c r="B356" t="s">
        <v>422</v>
      </c>
      <c r="D356" s="5"/>
    </row>
    <row r="357" spans="1:4" x14ac:dyDescent="0.2">
      <c r="A357" s="4"/>
      <c r="B357" t="s">
        <v>424</v>
      </c>
      <c r="D357" s="5"/>
    </row>
    <row r="358" spans="1:4" x14ac:dyDescent="0.2">
      <c r="A358" s="4"/>
      <c r="B358" t="s">
        <v>423</v>
      </c>
      <c r="D358" s="5"/>
    </row>
    <row r="359" spans="1:4" x14ac:dyDescent="0.2">
      <c r="A359" s="4"/>
      <c r="C359" t="s">
        <v>425</v>
      </c>
      <c r="D359" s="5"/>
    </row>
    <row r="360" spans="1:4" x14ac:dyDescent="0.2">
      <c r="A360" s="4"/>
      <c r="C360" t="s">
        <v>426</v>
      </c>
      <c r="D360" s="5"/>
    </row>
    <row r="361" spans="1:4" x14ac:dyDescent="0.2">
      <c r="A361" s="4"/>
      <c r="B361" t="s">
        <v>431</v>
      </c>
      <c r="C361" t="s">
        <v>432</v>
      </c>
      <c r="D361" s="5"/>
    </row>
    <row r="362" spans="1:4" x14ac:dyDescent="0.2">
      <c r="A362" s="4"/>
      <c r="C362" t="s">
        <v>433</v>
      </c>
      <c r="D362" s="5"/>
    </row>
    <row r="363" spans="1:4" x14ac:dyDescent="0.2">
      <c r="A363" s="4"/>
      <c r="C363" t="s">
        <v>434</v>
      </c>
      <c r="D363" s="5"/>
    </row>
    <row r="364" spans="1:4" x14ac:dyDescent="0.2">
      <c r="A364" s="4"/>
      <c r="C364" t="s">
        <v>435</v>
      </c>
      <c r="D364" s="5"/>
    </row>
    <row r="365" spans="1:4" x14ac:dyDescent="0.2">
      <c r="A365" s="4"/>
      <c r="C365" t="s">
        <v>436</v>
      </c>
      <c r="D365" s="5"/>
    </row>
    <row r="366" spans="1:4" x14ac:dyDescent="0.2">
      <c r="A366" s="4"/>
      <c r="C366" t="s">
        <v>437</v>
      </c>
      <c r="D366" s="5"/>
    </row>
    <row r="367" spans="1:4" x14ac:dyDescent="0.2">
      <c r="A367" s="4"/>
      <c r="C367" t="s">
        <v>438</v>
      </c>
      <c r="D367" s="5"/>
    </row>
    <row r="368" spans="1:4" x14ac:dyDescent="0.2">
      <c r="A368" s="4"/>
      <c r="D368" s="5"/>
    </row>
    <row r="369" spans="1:7" x14ac:dyDescent="0.2">
      <c r="A369" s="4"/>
      <c r="B369" t="s">
        <v>440</v>
      </c>
      <c r="D369" s="5"/>
    </row>
    <row r="370" spans="1:7" x14ac:dyDescent="0.2">
      <c r="A370" s="4"/>
      <c r="B370" t="s">
        <v>441</v>
      </c>
      <c r="D370" s="5"/>
    </row>
    <row r="371" spans="1:7" x14ac:dyDescent="0.2">
      <c r="A371" s="4"/>
      <c r="B371" t="s">
        <v>443</v>
      </c>
      <c r="D371" s="5"/>
    </row>
    <row r="372" spans="1:7" x14ac:dyDescent="0.2">
      <c r="A372" s="4"/>
      <c r="B372" t="s">
        <v>442</v>
      </c>
      <c r="D372" s="5"/>
    </row>
    <row r="373" spans="1:7" ht="16" thickBot="1" x14ac:dyDescent="0.25">
      <c r="A373" s="7"/>
      <c r="B373" s="8"/>
      <c r="C373" s="8"/>
      <c r="D373" s="9"/>
    </row>
    <row r="374" spans="1:7" ht="16" thickBot="1" x14ac:dyDescent="0.25"/>
    <row r="375" spans="1:7" x14ac:dyDescent="0.2">
      <c r="A375" s="1" t="s">
        <v>469</v>
      </c>
      <c r="B375" s="2" t="s">
        <v>445</v>
      </c>
      <c r="C375" s="2"/>
      <c r="D375" s="3"/>
      <c r="E375" s="12"/>
      <c r="F375" s="12"/>
      <c r="G375" s="12"/>
    </row>
    <row r="376" spans="1:7" x14ac:dyDescent="0.2">
      <c r="A376" s="4"/>
      <c r="B376" t="s">
        <v>446</v>
      </c>
      <c r="D376" s="5"/>
    </row>
    <row r="377" spans="1:7" x14ac:dyDescent="0.2">
      <c r="A377" s="4"/>
      <c r="B377" t="s">
        <v>447</v>
      </c>
      <c r="D377" s="5"/>
    </row>
    <row r="378" spans="1:7" x14ac:dyDescent="0.2">
      <c r="A378" s="4"/>
      <c r="B378" t="s">
        <v>448</v>
      </c>
      <c r="D378" s="5"/>
    </row>
    <row r="379" spans="1:7" x14ac:dyDescent="0.2">
      <c r="A379" s="4"/>
      <c r="B379" t="s">
        <v>449</v>
      </c>
      <c r="D379" s="5"/>
    </row>
    <row r="380" spans="1:7" x14ac:dyDescent="0.2">
      <c r="A380" s="4"/>
      <c r="B380" t="s">
        <v>450</v>
      </c>
      <c r="D380" s="5"/>
    </row>
    <row r="381" spans="1:7" x14ac:dyDescent="0.2">
      <c r="A381" s="4"/>
      <c r="B381" t="s">
        <v>453</v>
      </c>
      <c r="C381" t="s">
        <v>452</v>
      </c>
      <c r="D381" s="5"/>
    </row>
    <row r="382" spans="1:7" x14ac:dyDescent="0.2">
      <c r="A382" s="4"/>
      <c r="B382" t="s">
        <v>451</v>
      </c>
      <c r="D382" s="5"/>
    </row>
    <row r="383" spans="1:7" x14ac:dyDescent="0.2">
      <c r="A383" s="4"/>
      <c r="C383" t="s">
        <v>454</v>
      </c>
      <c r="D383" s="5"/>
    </row>
    <row r="384" spans="1:7" x14ac:dyDescent="0.2">
      <c r="A384" s="4"/>
      <c r="C384" t="s">
        <v>455</v>
      </c>
      <c r="D384" s="5"/>
    </row>
    <row r="385" spans="1:7" x14ac:dyDescent="0.2">
      <c r="A385" s="4"/>
      <c r="B385" t="s">
        <v>456</v>
      </c>
      <c r="C385" t="s">
        <v>584</v>
      </c>
      <c r="D385" s="5"/>
    </row>
    <row r="386" spans="1:7" x14ac:dyDescent="0.2">
      <c r="A386" s="4"/>
      <c r="D386" s="5"/>
    </row>
    <row r="387" spans="1:7" x14ac:dyDescent="0.2">
      <c r="A387" s="4"/>
      <c r="C387" t="s">
        <v>458</v>
      </c>
      <c r="D387" s="5"/>
    </row>
    <row r="388" spans="1:7" x14ac:dyDescent="0.2">
      <c r="A388" s="4"/>
      <c r="B388" t="s">
        <v>460</v>
      </c>
      <c r="D388" s="5" t="s">
        <v>459</v>
      </c>
    </row>
    <row r="389" spans="1:7" x14ac:dyDescent="0.2">
      <c r="A389" s="4"/>
      <c r="B389" t="s">
        <v>461</v>
      </c>
      <c r="D389" s="5"/>
    </row>
    <row r="390" spans="1:7" x14ac:dyDescent="0.2">
      <c r="A390" s="4"/>
      <c r="B390" t="s">
        <v>462</v>
      </c>
      <c r="D390" s="5"/>
    </row>
    <row r="391" spans="1:7" x14ac:dyDescent="0.2">
      <c r="A391" s="4"/>
      <c r="B391" t="s">
        <v>463</v>
      </c>
      <c r="D391" s="5"/>
    </row>
    <row r="392" spans="1:7" x14ac:dyDescent="0.2">
      <c r="A392" s="4"/>
      <c r="B392" t="s">
        <v>464</v>
      </c>
      <c r="D392" s="5"/>
    </row>
    <row r="393" spans="1:7" x14ac:dyDescent="0.2">
      <c r="A393" s="4"/>
      <c r="B393" t="s">
        <v>465</v>
      </c>
      <c r="D393" s="5"/>
    </row>
    <row r="394" spans="1:7" x14ac:dyDescent="0.2">
      <c r="A394" s="4"/>
      <c r="C394" t="s">
        <v>466</v>
      </c>
      <c r="D394" s="5"/>
    </row>
    <row r="395" spans="1:7" x14ac:dyDescent="0.2">
      <c r="A395" s="4"/>
      <c r="D395" s="5" t="s">
        <v>467</v>
      </c>
    </row>
    <row r="396" spans="1:7" x14ac:dyDescent="0.2">
      <c r="A396" s="4"/>
      <c r="D396" s="5"/>
    </row>
    <row r="397" spans="1:7" ht="16" thickBot="1" x14ac:dyDescent="0.25">
      <c r="A397" s="7"/>
      <c r="B397" s="8"/>
      <c r="C397" s="8" t="s">
        <v>468</v>
      </c>
      <c r="D397" s="9"/>
    </row>
    <row r="398" spans="1:7" ht="16" thickBot="1" x14ac:dyDescent="0.25"/>
    <row r="399" spans="1:7" x14ac:dyDescent="0.2">
      <c r="A399" s="1" t="s">
        <v>488</v>
      </c>
      <c r="B399" s="2" t="s">
        <v>472</v>
      </c>
      <c r="C399" s="2" t="s">
        <v>473</v>
      </c>
      <c r="D399" s="3"/>
      <c r="E399" s="12"/>
      <c r="F399" s="12"/>
      <c r="G399" s="12"/>
    </row>
    <row r="400" spans="1:7" x14ac:dyDescent="0.2">
      <c r="A400" s="4"/>
      <c r="B400" t="s">
        <v>474</v>
      </c>
      <c r="D400" s="5"/>
    </row>
    <row r="401" spans="1:7" x14ac:dyDescent="0.2">
      <c r="A401" s="4"/>
      <c r="B401" t="s">
        <v>475</v>
      </c>
      <c r="D401" s="5"/>
    </row>
    <row r="402" spans="1:7" x14ac:dyDescent="0.2">
      <c r="A402" s="4"/>
      <c r="B402" t="s">
        <v>476</v>
      </c>
      <c r="D402" s="5"/>
    </row>
    <row r="403" spans="1:7" x14ac:dyDescent="0.2">
      <c r="A403" s="4"/>
      <c r="B403" t="s">
        <v>478</v>
      </c>
      <c r="D403" s="5" t="s">
        <v>477</v>
      </c>
    </row>
    <row r="404" spans="1:7" x14ac:dyDescent="0.2">
      <c r="A404" s="4"/>
      <c r="B404" t="s">
        <v>479</v>
      </c>
      <c r="D404" s="5"/>
    </row>
    <row r="405" spans="1:7" x14ac:dyDescent="0.2">
      <c r="A405" s="4"/>
      <c r="B405" t="s">
        <v>480</v>
      </c>
      <c r="D405" s="5"/>
    </row>
    <row r="406" spans="1:7" x14ac:dyDescent="0.2">
      <c r="A406" s="4"/>
      <c r="B406" t="s">
        <v>481</v>
      </c>
      <c r="D406" s="5"/>
    </row>
    <row r="407" spans="1:7" x14ac:dyDescent="0.2">
      <c r="A407" s="4"/>
      <c r="B407" t="s">
        <v>482</v>
      </c>
      <c r="D407" s="5"/>
    </row>
    <row r="408" spans="1:7" x14ac:dyDescent="0.2">
      <c r="A408" s="4"/>
      <c r="B408" t="s">
        <v>483</v>
      </c>
      <c r="D408" s="5"/>
    </row>
    <row r="409" spans="1:7" x14ac:dyDescent="0.2">
      <c r="A409" s="4"/>
      <c r="B409" t="s">
        <v>484</v>
      </c>
      <c r="C409" t="s">
        <v>485</v>
      </c>
      <c r="D409" s="5"/>
    </row>
    <row r="410" spans="1:7" x14ac:dyDescent="0.2">
      <c r="A410" s="4"/>
      <c r="C410" t="s">
        <v>486</v>
      </c>
      <c r="D410" s="5"/>
    </row>
    <row r="411" spans="1:7" ht="16" thickBot="1" x14ac:dyDescent="0.25">
      <c r="A411" s="7"/>
      <c r="B411" s="8"/>
      <c r="C411" s="8" t="s">
        <v>487</v>
      </c>
      <c r="D411" s="9"/>
    </row>
    <row r="412" spans="1:7" ht="16" thickBot="1" x14ac:dyDescent="0.25"/>
    <row r="413" spans="1:7" x14ac:dyDescent="0.2">
      <c r="A413" s="1" t="s">
        <v>496</v>
      </c>
      <c r="B413" s="2" t="s">
        <v>489</v>
      </c>
      <c r="C413" s="2"/>
      <c r="D413" s="3"/>
      <c r="E413" s="12"/>
      <c r="F413" s="12"/>
      <c r="G413" s="12"/>
    </row>
    <row r="414" spans="1:7" x14ac:dyDescent="0.2">
      <c r="A414" s="4"/>
      <c r="B414" t="s">
        <v>490</v>
      </c>
      <c r="D414" s="5"/>
    </row>
    <row r="415" spans="1:7" x14ac:dyDescent="0.2">
      <c r="A415" s="4"/>
      <c r="B415" t="s">
        <v>491</v>
      </c>
      <c r="D415" s="5"/>
    </row>
    <row r="416" spans="1:7" x14ac:dyDescent="0.2">
      <c r="A416" s="4"/>
      <c r="B416" t="s">
        <v>492</v>
      </c>
      <c r="D416" s="5"/>
    </row>
    <row r="417" spans="1:7" x14ac:dyDescent="0.2">
      <c r="A417" s="4"/>
      <c r="B417" t="s">
        <v>204</v>
      </c>
      <c r="D417" s="5" t="s">
        <v>493</v>
      </c>
    </row>
    <row r="418" spans="1:7" ht="16" thickBot="1" x14ac:dyDescent="0.25">
      <c r="A418" s="7"/>
      <c r="B418" s="8" t="s">
        <v>495</v>
      </c>
      <c r="C418" s="8"/>
      <c r="D418" s="9" t="s">
        <v>494</v>
      </c>
    </row>
    <row r="419" spans="1:7" ht="16" thickBot="1" x14ac:dyDescent="0.25"/>
    <row r="420" spans="1:7" x14ac:dyDescent="0.2">
      <c r="A420" s="1" t="s">
        <v>539</v>
      </c>
      <c r="B420" s="2" t="s">
        <v>525</v>
      </c>
      <c r="C420" s="2"/>
      <c r="D420" s="3"/>
      <c r="E420" s="12"/>
      <c r="F420" s="12"/>
      <c r="G420" s="12"/>
    </row>
    <row r="421" spans="1:7" x14ac:dyDescent="0.2">
      <c r="A421" s="4"/>
      <c r="B421" t="s">
        <v>526</v>
      </c>
      <c r="D421" s="5"/>
    </row>
    <row r="422" spans="1:7" ht="18" x14ac:dyDescent="0.25">
      <c r="A422" s="4"/>
      <c r="B422" s="10" t="s">
        <v>497</v>
      </c>
      <c r="C422" t="s">
        <v>502</v>
      </c>
      <c r="D422" s="5"/>
    </row>
    <row r="423" spans="1:7" x14ac:dyDescent="0.2">
      <c r="A423" s="4"/>
      <c r="B423" s="10" t="s">
        <v>498</v>
      </c>
      <c r="C423" t="s">
        <v>844</v>
      </c>
      <c r="D423" s="5"/>
    </row>
    <row r="424" spans="1:7" x14ac:dyDescent="0.2">
      <c r="A424" s="4"/>
      <c r="B424" s="10" t="s">
        <v>499</v>
      </c>
      <c r="C424" t="s">
        <v>503</v>
      </c>
      <c r="D424" s="5"/>
    </row>
    <row r="425" spans="1:7" x14ac:dyDescent="0.2">
      <c r="A425" s="4"/>
      <c r="B425" s="10" t="s">
        <v>500</v>
      </c>
      <c r="C425" t="s">
        <v>504</v>
      </c>
      <c r="D425" s="5"/>
    </row>
    <row r="426" spans="1:7" x14ac:dyDescent="0.2">
      <c r="A426" s="4"/>
      <c r="B426" s="10" t="s">
        <v>501</v>
      </c>
      <c r="D426" s="5"/>
    </row>
    <row r="427" spans="1:7" x14ac:dyDescent="0.2">
      <c r="A427" s="4"/>
      <c r="B427" s="10" t="s">
        <v>505</v>
      </c>
      <c r="D427" s="5"/>
    </row>
    <row r="428" spans="1:7" x14ac:dyDescent="0.2">
      <c r="A428" s="4"/>
      <c r="B428" s="10" t="s">
        <v>217</v>
      </c>
      <c r="D428" s="5"/>
    </row>
    <row r="429" spans="1:7" x14ac:dyDescent="0.2">
      <c r="A429" s="4"/>
      <c r="B429" s="10" t="s">
        <v>506</v>
      </c>
      <c r="D429" s="5"/>
    </row>
    <row r="430" spans="1:7" x14ac:dyDescent="0.2">
      <c r="A430" s="4"/>
      <c r="B430" s="10" t="s">
        <v>507</v>
      </c>
      <c r="D430" s="5"/>
    </row>
    <row r="431" spans="1:7" x14ac:dyDescent="0.2">
      <c r="A431" s="4"/>
      <c r="B431" s="10" t="s">
        <v>508</v>
      </c>
      <c r="D431" s="5"/>
    </row>
    <row r="432" spans="1:7" x14ac:dyDescent="0.2">
      <c r="A432" s="4"/>
      <c r="B432" s="10" t="s">
        <v>509</v>
      </c>
      <c r="D432" s="5"/>
    </row>
    <row r="433" spans="1:4" x14ac:dyDescent="0.2">
      <c r="A433" s="4"/>
      <c r="B433" s="10" t="s">
        <v>510</v>
      </c>
      <c r="D433" s="5"/>
    </row>
    <row r="434" spans="1:4" x14ac:dyDescent="0.2">
      <c r="A434" s="4"/>
      <c r="B434" s="10" t="s">
        <v>511</v>
      </c>
      <c r="C434" t="s">
        <v>512</v>
      </c>
      <c r="D434" s="5"/>
    </row>
    <row r="435" spans="1:4" x14ac:dyDescent="0.2">
      <c r="A435" s="4"/>
      <c r="B435" s="10" t="s">
        <v>513</v>
      </c>
      <c r="D435" s="5"/>
    </row>
    <row r="436" spans="1:4" x14ac:dyDescent="0.2">
      <c r="A436" s="4"/>
      <c r="B436" t="s">
        <v>514</v>
      </c>
      <c r="D436" s="5"/>
    </row>
    <row r="437" spans="1:4" x14ac:dyDescent="0.2">
      <c r="A437" s="4"/>
      <c r="B437" t="s">
        <v>515</v>
      </c>
      <c r="D437" s="5"/>
    </row>
    <row r="438" spans="1:4" x14ac:dyDescent="0.2">
      <c r="A438" s="4"/>
      <c r="B438" t="s">
        <v>516</v>
      </c>
      <c r="D438" s="5"/>
    </row>
    <row r="439" spans="1:4" x14ac:dyDescent="0.2">
      <c r="A439" s="4"/>
      <c r="B439" t="s">
        <v>517</v>
      </c>
      <c r="C439" t="s">
        <v>518</v>
      </c>
      <c r="D439" s="5"/>
    </row>
    <row r="440" spans="1:4" x14ac:dyDescent="0.2">
      <c r="A440" s="4"/>
      <c r="D440" s="5" t="s">
        <v>519</v>
      </c>
    </row>
    <row r="441" spans="1:4" x14ac:dyDescent="0.2">
      <c r="A441" s="4"/>
      <c r="D441" s="5" t="s">
        <v>520</v>
      </c>
    </row>
    <row r="442" spans="1:4" x14ac:dyDescent="0.2">
      <c r="A442" s="4"/>
      <c r="B442" t="s">
        <v>521</v>
      </c>
      <c r="C442" t="s">
        <v>522</v>
      </c>
      <c r="D442" s="5"/>
    </row>
    <row r="443" spans="1:4" x14ac:dyDescent="0.2">
      <c r="A443" s="4"/>
      <c r="B443" t="s">
        <v>524</v>
      </c>
      <c r="C443" t="s">
        <v>523</v>
      </c>
      <c r="D443" s="5"/>
    </row>
    <row r="444" spans="1:4" x14ac:dyDescent="0.2">
      <c r="A444" s="4"/>
      <c r="B444" t="s">
        <v>527</v>
      </c>
      <c r="D444" s="5"/>
    </row>
    <row r="445" spans="1:4" x14ac:dyDescent="0.2">
      <c r="A445" s="4"/>
      <c r="B445" t="s">
        <v>528</v>
      </c>
      <c r="D445" s="5"/>
    </row>
    <row r="446" spans="1:4" x14ac:dyDescent="0.2">
      <c r="A446" s="4"/>
      <c r="B446" t="s">
        <v>529</v>
      </c>
      <c r="D446" s="5"/>
    </row>
    <row r="447" spans="1:4" x14ac:dyDescent="0.2">
      <c r="A447" s="4"/>
      <c r="B447" t="s">
        <v>225</v>
      </c>
      <c r="D447" s="5"/>
    </row>
    <row r="448" spans="1:4" x14ac:dyDescent="0.2">
      <c r="A448" s="4"/>
      <c r="B448" t="s">
        <v>227</v>
      </c>
      <c r="C448" t="s">
        <v>530</v>
      </c>
      <c r="D448" s="5"/>
    </row>
    <row r="449" spans="1:7" x14ac:dyDescent="0.2">
      <c r="A449" s="4"/>
      <c r="B449" t="s">
        <v>531</v>
      </c>
      <c r="D449" s="5"/>
    </row>
    <row r="450" spans="1:7" x14ac:dyDescent="0.2">
      <c r="A450" s="4"/>
      <c r="B450" t="s">
        <v>532</v>
      </c>
      <c r="D450" s="5"/>
    </row>
    <row r="451" spans="1:7" x14ac:dyDescent="0.2">
      <c r="A451" s="4"/>
      <c r="B451" t="s">
        <v>533</v>
      </c>
      <c r="D451" s="5"/>
    </row>
    <row r="452" spans="1:7" x14ac:dyDescent="0.2">
      <c r="A452" s="4"/>
      <c r="B452" t="s">
        <v>534</v>
      </c>
      <c r="D452" s="5"/>
    </row>
    <row r="453" spans="1:7" x14ac:dyDescent="0.2">
      <c r="A453" s="4"/>
      <c r="B453" t="s">
        <v>535</v>
      </c>
      <c r="D453" s="5"/>
    </row>
    <row r="454" spans="1:7" x14ac:dyDescent="0.2">
      <c r="A454" s="4"/>
      <c r="B454" t="s">
        <v>536</v>
      </c>
      <c r="D454" s="5"/>
    </row>
    <row r="455" spans="1:7" ht="16" thickBot="1" x14ac:dyDescent="0.25">
      <c r="A455" s="7"/>
      <c r="B455" s="8" t="s">
        <v>537</v>
      </c>
      <c r="C455" s="8" t="s">
        <v>538</v>
      </c>
      <c r="D455" s="9"/>
    </row>
    <row r="456" spans="1:7" ht="16" thickBot="1" x14ac:dyDescent="0.25"/>
    <row r="457" spans="1:7" x14ac:dyDescent="0.2">
      <c r="A457" s="1" t="s">
        <v>568</v>
      </c>
      <c r="B457" s="2" t="s">
        <v>540</v>
      </c>
      <c r="C457" s="2"/>
      <c r="D457" s="3"/>
      <c r="E457" s="12"/>
      <c r="F457" s="12"/>
      <c r="G457" s="12"/>
    </row>
    <row r="458" spans="1:7" x14ac:dyDescent="0.2">
      <c r="A458" s="4"/>
      <c r="B458" t="s">
        <v>541</v>
      </c>
      <c r="C458" t="s">
        <v>543</v>
      </c>
      <c r="D458" s="5"/>
    </row>
    <row r="459" spans="1:7" x14ac:dyDescent="0.2">
      <c r="A459" s="4"/>
      <c r="B459" t="s">
        <v>542</v>
      </c>
      <c r="D459" s="5"/>
    </row>
    <row r="460" spans="1:7" x14ac:dyDescent="0.2">
      <c r="A460" s="4"/>
      <c r="B460" t="s">
        <v>544</v>
      </c>
      <c r="D460" s="5"/>
    </row>
    <row r="461" spans="1:7" x14ac:dyDescent="0.2">
      <c r="A461" s="4"/>
      <c r="B461" t="s">
        <v>545</v>
      </c>
      <c r="D461" s="5"/>
    </row>
    <row r="462" spans="1:7" x14ac:dyDescent="0.2">
      <c r="A462" s="4"/>
      <c r="B462" t="s">
        <v>546</v>
      </c>
      <c r="C462" t="s">
        <v>547</v>
      </c>
      <c r="D462" s="5"/>
    </row>
    <row r="463" spans="1:7" x14ac:dyDescent="0.2">
      <c r="A463" s="4"/>
      <c r="B463" t="s">
        <v>548</v>
      </c>
      <c r="D463" s="5"/>
    </row>
    <row r="464" spans="1:7" x14ac:dyDescent="0.2">
      <c r="A464" s="4"/>
      <c r="B464" t="s">
        <v>549</v>
      </c>
      <c r="D464" s="5"/>
    </row>
    <row r="465" spans="1:4" x14ac:dyDescent="0.2">
      <c r="A465" s="4"/>
      <c r="B465" t="s">
        <v>550</v>
      </c>
      <c r="C465" t="s">
        <v>551</v>
      </c>
      <c r="D465" s="5"/>
    </row>
    <row r="466" spans="1:4" x14ac:dyDescent="0.2">
      <c r="A466" s="4"/>
      <c r="B466" t="s">
        <v>552</v>
      </c>
      <c r="D466" s="5"/>
    </row>
    <row r="467" spans="1:4" x14ac:dyDescent="0.2">
      <c r="A467" s="4"/>
      <c r="B467" t="s">
        <v>553</v>
      </c>
      <c r="D467" s="5"/>
    </row>
    <row r="468" spans="1:4" x14ac:dyDescent="0.2">
      <c r="A468" s="4"/>
      <c r="B468" t="s">
        <v>554</v>
      </c>
      <c r="D468" s="5"/>
    </row>
    <row r="469" spans="1:4" x14ac:dyDescent="0.2">
      <c r="A469" s="4"/>
      <c r="B469" t="s">
        <v>555</v>
      </c>
      <c r="D469" s="5"/>
    </row>
    <row r="470" spans="1:4" x14ac:dyDescent="0.2">
      <c r="A470" s="4"/>
      <c r="B470" t="s">
        <v>556</v>
      </c>
      <c r="D470" s="5"/>
    </row>
    <row r="471" spans="1:4" x14ac:dyDescent="0.2">
      <c r="A471" s="4"/>
      <c r="B471" t="s">
        <v>557</v>
      </c>
      <c r="D471" s="5"/>
    </row>
    <row r="472" spans="1:4" x14ac:dyDescent="0.2">
      <c r="A472" s="4"/>
      <c r="B472" t="s">
        <v>558</v>
      </c>
      <c r="D472" s="5"/>
    </row>
    <row r="473" spans="1:4" x14ac:dyDescent="0.2">
      <c r="A473" s="4"/>
      <c r="B473" t="s">
        <v>559</v>
      </c>
      <c r="D473" s="5"/>
    </row>
    <row r="474" spans="1:4" x14ac:dyDescent="0.2">
      <c r="A474" s="4"/>
      <c r="B474" t="s">
        <v>560</v>
      </c>
      <c r="D474" s="5"/>
    </row>
    <row r="475" spans="1:4" x14ac:dyDescent="0.2">
      <c r="A475" s="4"/>
      <c r="B475" t="s">
        <v>561</v>
      </c>
      <c r="D475" s="5"/>
    </row>
    <row r="476" spans="1:4" x14ac:dyDescent="0.2">
      <c r="A476" s="4"/>
      <c r="B476" t="s">
        <v>562</v>
      </c>
      <c r="D476" s="5" t="s">
        <v>563</v>
      </c>
    </row>
    <row r="477" spans="1:4" x14ac:dyDescent="0.2">
      <c r="A477" s="4"/>
      <c r="D477" s="5" t="s">
        <v>564</v>
      </c>
    </row>
    <row r="478" spans="1:4" x14ac:dyDescent="0.2">
      <c r="A478" s="4"/>
      <c r="D478" s="5" t="s">
        <v>565</v>
      </c>
    </row>
    <row r="479" spans="1:4" x14ac:dyDescent="0.2">
      <c r="A479" s="4"/>
      <c r="D479" s="5" t="s">
        <v>566</v>
      </c>
    </row>
    <row r="480" spans="1:4" ht="16" thickBot="1" x14ac:dyDescent="0.25">
      <c r="A480" s="7"/>
      <c r="B480" s="8" t="s">
        <v>567</v>
      </c>
      <c r="C480" s="8"/>
      <c r="D480" s="9"/>
    </row>
    <row r="481" spans="1:7" ht="16" thickBot="1" x14ac:dyDescent="0.25"/>
    <row r="482" spans="1:7" x14ac:dyDescent="0.2">
      <c r="A482" s="1" t="s">
        <v>577</v>
      </c>
      <c r="B482" s="2"/>
      <c r="C482" s="2"/>
      <c r="D482" s="3" t="s">
        <v>569</v>
      </c>
      <c r="E482" s="12"/>
      <c r="F482" s="12"/>
      <c r="G482" s="12"/>
    </row>
    <row r="483" spans="1:7" x14ac:dyDescent="0.2">
      <c r="A483" s="4"/>
      <c r="D483" s="5" t="s">
        <v>570</v>
      </c>
    </row>
    <row r="484" spans="1:7" x14ac:dyDescent="0.2">
      <c r="A484" s="4"/>
      <c r="D484" s="5" t="s">
        <v>571</v>
      </c>
    </row>
    <row r="485" spans="1:7" x14ac:dyDescent="0.2">
      <c r="A485" s="4"/>
      <c r="D485" s="5" t="s">
        <v>572</v>
      </c>
    </row>
    <row r="486" spans="1:7" x14ac:dyDescent="0.2">
      <c r="A486" s="4"/>
      <c r="D486" s="5" t="s">
        <v>573</v>
      </c>
    </row>
    <row r="487" spans="1:7" x14ac:dyDescent="0.2">
      <c r="A487" s="4"/>
      <c r="D487" s="5" t="s">
        <v>574</v>
      </c>
    </row>
    <row r="488" spans="1:7" x14ac:dyDescent="0.2">
      <c r="A488" s="4"/>
      <c r="D488" s="5" t="s">
        <v>575</v>
      </c>
    </row>
    <row r="489" spans="1:7" ht="16" thickBot="1" x14ac:dyDescent="0.25">
      <c r="A489" s="7"/>
      <c r="B489" s="8"/>
      <c r="C489" s="8"/>
      <c r="D489" s="9" t="s">
        <v>576</v>
      </c>
    </row>
    <row r="490" spans="1:7" ht="16" thickBot="1" x14ac:dyDescent="0.25"/>
    <row r="491" spans="1:7" x14ac:dyDescent="0.2">
      <c r="A491" s="1" t="s">
        <v>596</v>
      </c>
      <c r="B491" s="2" t="s">
        <v>578</v>
      </c>
      <c r="C491" s="2"/>
      <c r="D491" s="3"/>
      <c r="E491" s="12"/>
      <c r="F491" s="12"/>
      <c r="G491" s="12"/>
    </row>
    <row r="492" spans="1:7" x14ac:dyDescent="0.2">
      <c r="A492" s="4"/>
      <c r="B492" t="s">
        <v>579</v>
      </c>
      <c r="D492" s="5"/>
    </row>
    <row r="493" spans="1:7" x14ac:dyDescent="0.2">
      <c r="A493" s="4"/>
      <c r="B493" t="s">
        <v>580</v>
      </c>
      <c r="D493" s="5"/>
    </row>
    <row r="494" spans="1:7" x14ac:dyDescent="0.2">
      <c r="A494" s="4"/>
      <c r="B494" t="s">
        <v>581</v>
      </c>
      <c r="D494" s="5"/>
    </row>
    <row r="495" spans="1:7" x14ac:dyDescent="0.2">
      <c r="A495" s="4"/>
      <c r="B495" t="s">
        <v>582</v>
      </c>
      <c r="D495" s="5"/>
    </row>
    <row r="496" spans="1:7" x14ac:dyDescent="0.2">
      <c r="A496" s="4"/>
      <c r="B496" t="s">
        <v>583</v>
      </c>
      <c r="D496" s="5"/>
    </row>
    <row r="497" spans="1:7" x14ac:dyDescent="0.2">
      <c r="A497" s="4"/>
      <c r="B497" t="s">
        <v>457</v>
      </c>
      <c r="D497" s="5"/>
    </row>
    <row r="498" spans="1:7" x14ac:dyDescent="0.2">
      <c r="A498" s="4"/>
      <c r="B498" t="s">
        <v>585</v>
      </c>
      <c r="D498" s="5"/>
    </row>
    <row r="499" spans="1:7" x14ac:dyDescent="0.2">
      <c r="A499" s="4"/>
      <c r="B499" t="s">
        <v>586</v>
      </c>
      <c r="D499" s="5"/>
    </row>
    <row r="500" spans="1:7" x14ac:dyDescent="0.2">
      <c r="A500" s="4"/>
      <c r="B500" t="s">
        <v>587</v>
      </c>
      <c r="D500" s="5"/>
    </row>
    <row r="501" spans="1:7" x14ac:dyDescent="0.2">
      <c r="A501" s="4"/>
      <c r="B501" t="s">
        <v>588</v>
      </c>
      <c r="D501" s="5"/>
    </row>
    <row r="502" spans="1:7" x14ac:dyDescent="0.2">
      <c r="A502" s="4"/>
      <c r="B502" t="s">
        <v>589</v>
      </c>
      <c r="D502" s="5"/>
    </row>
    <row r="503" spans="1:7" x14ac:dyDescent="0.2">
      <c r="A503" s="4"/>
      <c r="B503" t="s">
        <v>591</v>
      </c>
      <c r="D503" s="5"/>
    </row>
    <row r="504" spans="1:7" x14ac:dyDescent="0.2">
      <c r="A504" s="4"/>
      <c r="B504" t="s">
        <v>592</v>
      </c>
      <c r="D504" s="5"/>
    </row>
    <row r="505" spans="1:7" x14ac:dyDescent="0.2">
      <c r="A505" s="4"/>
      <c r="B505" t="s">
        <v>593</v>
      </c>
      <c r="D505" s="5" t="s">
        <v>594</v>
      </c>
    </row>
    <row r="506" spans="1:7" ht="16" thickBot="1" x14ac:dyDescent="0.25">
      <c r="A506" s="7"/>
      <c r="B506" s="8" t="s">
        <v>595</v>
      </c>
      <c r="C506" s="8"/>
      <c r="D506" s="9"/>
    </row>
    <row r="507" spans="1:7" ht="16" thickBot="1" x14ac:dyDescent="0.25"/>
    <row r="508" spans="1:7" x14ac:dyDescent="0.2">
      <c r="A508" s="1" t="s">
        <v>619</v>
      </c>
      <c r="B508" s="2" t="s">
        <v>597</v>
      </c>
      <c r="C508" s="2"/>
      <c r="D508" s="3"/>
      <c r="E508" s="12"/>
      <c r="F508" s="12"/>
      <c r="G508" s="12"/>
    </row>
    <row r="509" spans="1:7" x14ac:dyDescent="0.2">
      <c r="A509" s="4"/>
      <c r="B509" t="s">
        <v>599</v>
      </c>
      <c r="D509" s="5" t="s">
        <v>598</v>
      </c>
    </row>
    <row r="510" spans="1:7" x14ac:dyDescent="0.2">
      <c r="A510" s="4"/>
      <c r="B510" t="s">
        <v>601</v>
      </c>
      <c r="C510" t="s">
        <v>602</v>
      </c>
      <c r="D510" s="5" t="s">
        <v>600</v>
      </c>
    </row>
    <row r="511" spans="1:7" x14ac:dyDescent="0.2">
      <c r="A511" s="4"/>
      <c r="B511" t="s">
        <v>617</v>
      </c>
      <c r="C511" t="s">
        <v>603</v>
      </c>
      <c r="D511" s="5"/>
    </row>
    <row r="512" spans="1:7" x14ac:dyDescent="0.2">
      <c r="A512" s="4"/>
      <c r="C512" t="s">
        <v>604</v>
      </c>
      <c r="D512" s="5"/>
    </row>
    <row r="513" spans="1:7" x14ac:dyDescent="0.2">
      <c r="A513" s="4"/>
      <c r="B513" t="s">
        <v>605</v>
      </c>
      <c r="C513" t="s">
        <v>606</v>
      </c>
      <c r="D513" s="5"/>
    </row>
    <row r="514" spans="1:7" x14ac:dyDescent="0.2">
      <c r="A514" s="4"/>
      <c r="C514" t="s">
        <v>607</v>
      </c>
      <c r="D514" s="5"/>
    </row>
    <row r="515" spans="1:7" x14ac:dyDescent="0.2">
      <c r="A515" s="4"/>
      <c r="B515" t="s">
        <v>608</v>
      </c>
      <c r="C515" t="s">
        <v>609</v>
      </c>
      <c r="D515" s="5"/>
    </row>
    <row r="516" spans="1:7" x14ac:dyDescent="0.2">
      <c r="A516" s="4"/>
      <c r="B516" t="s">
        <v>610</v>
      </c>
      <c r="D516" s="5"/>
    </row>
    <row r="517" spans="1:7" x14ac:dyDescent="0.2">
      <c r="A517" s="4"/>
      <c r="B517" t="s">
        <v>611</v>
      </c>
      <c r="D517" s="5"/>
    </row>
    <row r="518" spans="1:7" x14ac:dyDescent="0.2">
      <c r="A518" s="4"/>
      <c r="B518" t="s">
        <v>612</v>
      </c>
      <c r="D518" s="5"/>
    </row>
    <row r="519" spans="1:7" x14ac:dyDescent="0.2">
      <c r="A519" s="4"/>
      <c r="B519" t="s">
        <v>613</v>
      </c>
      <c r="D519" s="5"/>
    </row>
    <row r="520" spans="1:7" x14ac:dyDescent="0.2">
      <c r="A520" s="4"/>
      <c r="B520" t="s">
        <v>614</v>
      </c>
      <c r="C520" t="s">
        <v>615</v>
      </c>
      <c r="D520" s="5"/>
    </row>
    <row r="521" spans="1:7" x14ac:dyDescent="0.2">
      <c r="A521" s="4"/>
      <c r="B521" t="s">
        <v>439</v>
      </c>
      <c r="C521" t="s">
        <v>616</v>
      </c>
      <c r="D521" s="5"/>
    </row>
    <row r="522" spans="1:7" ht="16" thickBot="1" x14ac:dyDescent="0.25">
      <c r="A522" s="7"/>
      <c r="B522" s="8"/>
      <c r="C522" s="8" t="s">
        <v>618</v>
      </c>
      <c r="D522" s="9"/>
    </row>
    <row r="523" spans="1:7" ht="16" thickBot="1" x14ac:dyDescent="0.25"/>
    <row r="524" spans="1:7" x14ac:dyDescent="0.2">
      <c r="A524" s="1" t="s">
        <v>647</v>
      </c>
      <c r="B524" s="2" t="s">
        <v>620</v>
      </c>
      <c r="C524" s="2" t="s">
        <v>621</v>
      </c>
      <c r="D524" s="3"/>
      <c r="E524" s="12"/>
      <c r="F524" s="12"/>
      <c r="G524" s="12"/>
    </row>
    <row r="525" spans="1:7" x14ac:dyDescent="0.2">
      <c r="A525" s="4"/>
      <c r="B525" t="s">
        <v>590</v>
      </c>
      <c r="D525" s="5"/>
    </row>
    <row r="526" spans="1:7" x14ac:dyDescent="0.2">
      <c r="A526" s="4"/>
      <c r="B526" t="s">
        <v>622</v>
      </c>
      <c r="D526" s="5"/>
    </row>
    <row r="527" spans="1:7" x14ac:dyDescent="0.2">
      <c r="A527" s="4"/>
      <c r="B527" t="s">
        <v>623</v>
      </c>
      <c r="D527" s="5"/>
    </row>
    <row r="528" spans="1:7" x14ac:dyDescent="0.2">
      <c r="A528" s="4"/>
      <c r="B528" t="s">
        <v>624</v>
      </c>
      <c r="D528" s="5"/>
    </row>
    <row r="529" spans="1:4" x14ac:dyDescent="0.2">
      <c r="A529" s="4"/>
      <c r="B529" t="s">
        <v>625</v>
      </c>
      <c r="D529" s="5"/>
    </row>
    <row r="530" spans="1:4" x14ac:dyDescent="0.2">
      <c r="A530" s="4"/>
      <c r="B530" t="s">
        <v>626</v>
      </c>
      <c r="D530" s="5"/>
    </row>
    <row r="531" spans="1:4" x14ac:dyDescent="0.2">
      <c r="A531" s="4"/>
      <c r="B531" t="s">
        <v>628</v>
      </c>
      <c r="C531" t="s">
        <v>627</v>
      </c>
      <c r="D531" s="5"/>
    </row>
    <row r="532" spans="1:4" x14ac:dyDescent="0.2">
      <c r="A532" s="4"/>
      <c r="C532" t="s">
        <v>629</v>
      </c>
      <c r="D532" s="5" t="s">
        <v>630</v>
      </c>
    </row>
    <row r="533" spans="1:4" x14ac:dyDescent="0.2">
      <c r="A533" s="4"/>
      <c r="D533" s="5" t="s">
        <v>631</v>
      </c>
    </row>
    <row r="534" spans="1:4" x14ac:dyDescent="0.2">
      <c r="A534" s="4"/>
      <c r="D534" s="5" t="s">
        <v>632</v>
      </c>
    </row>
    <row r="535" spans="1:4" x14ac:dyDescent="0.2">
      <c r="A535" s="4"/>
      <c r="C535" t="s">
        <v>648</v>
      </c>
      <c r="D535" s="5" t="s">
        <v>633</v>
      </c>
    </row>
    <row r="536" spans="1:4" x14ac:dyDescent="0.2">
      <c r="A536" s="4"/>
      <c r="C536" t="s">
        <v>634</v>
      </c>
      <c r="D536" s="5" t="s">
        <v>635</v>
      </c>
    </row>
    <row r="537" spans="1:4" x14ac:dyDescent="0.2">
      <c r="A537" s="4"/>
      <c r="C537" t="s">
        <v>636</v>
      </c>
      <c r="D537" s="5" t="s">
        <v>637</v>
      </c>
    </row>
    <row r="538" spans="1:4" x14ac:dyDescent="0.2">
      <c r="A538" s="4"/>
      <c r="B538" t="s">
        <v>683</v>
      </c>
      <c r="C538" t="s">
        <v>638</v>
      </c>
      <c r="D538" s="5"/>
    </row>
    <row r="539" spans="1:4" x14ac:dyDescent="0.2">
      <c r="A539" s="4"/>
      <c r="B539" t="s">
        <v>641</v>
      </c>
      <c r="C539" t="s">
        <v>639</v>
      </c>
      <c r="D539" s="5" t="s">
        <v>640</v>
      </c>
    </row>
    <row r="540" spans="1:4" x14ac:dyDescent="0.2">
      <c r="A540" s="4"/>
      <c r="B540" t="s">
        <v>642</v>
      </c>
      <c r="D540" s="11"/>
    </row>
    <row r="541" spans="1:4" x14ac:dyDescent="0.2">
      <c r="A541" s="4"/>
      <c r="B541" t="s">
        <v>643</v>
      </c>
      <c r="D541" s="5"/>
    </row>
    <row r="542" spans="1:4" x14ac:dyDescent="0.2">
      <c r="A542" s="4"/>
      <c r="B542" t="s">
        <v>644</v>
      </c>
      <c r="D542" s="5"/>
    </row>
    <row r="543" spans="1:4" ht="16" thickBot="1" x14ac:dyDescent="0.25">
      <c r="A543" s="7"/>
      <c r="B543" s="8" t="s">
        <v>645</v>
      </c>
      <c r="C543" s="8"/>
      <c r="D543" s="9" t="s">
        <v>646</v>
      </c>
    </row>
    <row r="544" spans="1:4" ht="16" thickBot="1" x14ac:dyDescent="0.25"/>
    <row r="545" spans="1:7" x14ac:dyDescent="0.2">
      <c r="A545" s="1" t="s">
        <v>684</v>
      </c>
      <c r="B545" s="2" t="s">
        <v>649</v>
      </c>
      <c r="C545" s="2"/>
      <c r="D545" s="3"/>
      <c r="E545" s="12"/>
      <c r="F545" s="12"/>
      <c r="G545" s="12"/>
    </row>
    <row r="546" spans="1:7" x14ac:dyDescent="0.2">
      <c r="A546" s="4"/>
      <c r="B546" t="s">
        <v>650</v>
      </c>
      <c r="D546" s="5"/>
    </row>
    <row r="547" spans="1:7" x14ac:dyDescent="0.2">
      <c r="A547" s="4"/>
      <c r="B547" t="s">
        <v>137</v>
      </c>
      <c r="D547" s="5"/>
    </row>
    <row r="548" spans="1:7" x14ac:dyDescent="0.2">
      <c r="A548" s="4"/>
      <c r="B548" t="s">
        <v>651</v>
      </c>
      <c r="D548" s="5"/>
    </row>
    <row r="549" spans="1:7" x14ac:dyDescent="0.2">
      <c r="A549" s="4"/>
      <c r="B549" t="s">
        <v>652</v>
      </c>
      <c r="D549" s="5"/>
    </row>
    <row r="550" spans="1:7" x14ac:dyDescent="0.2">
      <c r="A550" s="4"/>
      <c r="B550" t="s">
        <v>653</v>
      </c>
      <c r="D550" s="5"/>
    </row>
    <row r="551" spans="1:7" x14ac:dyDescent="0.2">
      <c r="A551" s="4"/>
      <c r="B551" t="s">
        <v>654</v>
      </c>
      <c r="D551" s="5"/>
    </row>
    <row r="552" spans="1:7" x14ac:dyDescent="0.2">
      <c r="A552" s="4"/>
      <c r="B552" t="s">
        <v>655</v>
      </c>
      <c r="D552" s="5"/>
    </row>
    <row r="553" spans="1:7" x14ac:dyDescent="0.2">
      <c r="A553" s="4"/>
      <c r="B553" t="s">
        <v>657</v>
      </c>
      <c r="C553" t="s">
        <v>656</v>
      </c>
      <c r="D553" s="5"/>
    </row>
    <row r="554" spans="1:7" x14ac:dyDescent="0.2">
      <c r="A554" s="4"/>
      <c r="B554" t="s">
        <v>658</v>
      </c>
      <c r="D554" s="5"/>
    </row>
    <row r="555" spans="1:7" x14ac:dyDescent="0.2">
      <c r="A555" s="4"/>
      <c r="B555" t="s">
        <v>681</v>
      </c>
      <c r="D555" s="5"/>
    </row>
    <row r="556" spans="1:7" x14ac:dyDescent="0.2">
      <c r="A556" s="4"/>
      <c r="B556" t="s">
        <v>659</v>
      </c>
      <c r="D556" s="5"/>
    </row>
    <row r="557" spans="1:7" x14ac:dyDescent="0.2">
      <c r="A557" s="4"/>
      <c r="B557" t="s">
        <v>660</v>
      </c>
      <c r="D557" s="5"/>
    </row>
    <row r="558" spans="1:7" x14ac:dyDescent="0.2">
      <c r="A558" s="4"/>
      <c r="B558" t="s">
        <v>661</v>
      </c>
      <c r="D558" s="5"/>
    </row>
    <row r="559" spans="1:7" x14ac:dyDescent="0.2">
      <c r="A559" s="4"/>
      <c r="B559" t="s">
        <v>662</v>
      </c>
      <c r="D559" s="5"/>
    </row>
    <row r="560" spans="1:7" x14ac:dyDescent="0.2">
      <c r="A560" s="4"/>
      <c r="B560" t="s">
        <v>663</v>
      </c>
      <c r="D560" s="5"/>
    </row>
    <row r="561" spans="1:7" x14ac:dyDescent="0.2">
      <c r="A561" s="4"/>
      <c r="B561" t="s">
        <v>664</v>
      </c>
      <c r="D561" s="5"/>
    </row>
    <row r="562" spans="1:7" x14ac:dyDescent="0.2">
      <c r="A562" s="4"/>
      <c r="B562" t="s">
        <v>665</v>
      </c>
      <c r="D562" s="5"/>
    </row>
    <row r="563" spans="1:7" x14ac:dyDescent="0.2">
      <c r="A563" s="4"/>
      <c r="B563" t="s">
        <v>666</v>
      </c>
      <c r="D563" s="5"/>
    </row>
    <row r="564" spans="1:7" x14ac:dyDescent="0.2">
      <c r="A564" s="4"/>
      <c r="B564" t="s">
        <v>667</v>
      </c>
      <c r="D564" s="5"/>
    </row>
    <row r="565" spans="1:7" x14ac:dyDescent="0.2">
      <c r="A565" s="4"/>
      <c r="B565" t="s">
        <v>668</v>
      </c>
      <c r="D565" s="5"/>
    </row>
    <row r="566" spans="1:7" x14ac:dyDescent="0.2">
      <c r="A566" s="4"/>
      <c r="B566" t="s">
        <v>669</v>
      </c>
      <c r="D566" s="5" t="s">
        <v>670</v>
      </c>
    </row>
    <row r="567" spans="1:7" x14ac:dyDescent="0.2">
      <c r="A567" s="4"/>
      <c r="B567" t="s">
        <v>671</v>
      </c>
      <c r="C567" t="s">
        <v>673</v>
      </c>
      <c r="D567" s="5" t="s">
        <v>674</v>
      </c>
    </row>
    <row r="568" spans="1:7" x14ac:dyDescent="0.2">
      <c r="A568" s="4"/>
      <c r="B568" t="s">
        <v>672</v>
      </c>
      <c r="D568" s="5"/>
    </row>
    <row r="569" spans="1:7" x14ac:dyDescent="0.2">
      <c r="A569" s="4"/>
      <c r="B569" t="s">
        <v>675</v>
      </c>
      <c r="D569" s="5"/>
    </row>
    <row r="570" spans="1:7" x14ac:dyDescent="0.2">
      <c r="A570" s="4"/>
      <c r="B570" t="s">
        <v>676</v>
      </c>
      <c r="D570" s="5"/>
    </row>
    <row r="571" spans="1:7" x14ac:dyDescent="0.2">
      <c r="A571" s="4"/>
      <c r="B571" t="s">
        <v>677</v>
      </c>
      <c r="D571" s="5"/>
    </row>
    <row r="572" spans="1:7" x14ac:dyDescent="0.2">
      <c r="A572" s="4"/>
      <c r="B572" t="s">
        <v>678</v>
      </c>
      <c r="D572" s="5" t="s">
        <v>679</v>
      </c>
    </row>
    <row r="573" spans="1:7" ht="16" thickBot="1" x14ac:dyDescent="0.25">
      <c r="A573" s="7"/>
      <c r="B573" s="8" t="s">
        <v>682</v>
      </c>
      <c r="C573" s="8"/>
      <c r="D573" s="9" t="s">
        <v>680</v>
      </c>
    </row>
    <row r="574" spans="1:7" ht="16" thickBot="1" x14ac:dyDescent="0.25"/>
    <row r="575" spans="1:7" x14ac:dyDescent="0.2">
      <c r="A575" s="1" t="s">
        <v>713</v>
      </c>
      <c r="B575" s="2" t="s">
        <v>685</v>
      </c>
      <c r="C575" s="2"/>
      <c r="D575" s="3"/>
      <c r="E575" s="12"/>
      <c r="F575" s="12"/>
      <c r="G575" s="12"/>
    </row>
    <row r="576" spans="1:7" x14ac:dyDescent="0.2">
      <c r="A576" s="4"/>
      <c r="B576" t="s">
        <v>686</v>
      </c>
      <c r="D576" s="5"/>
    </row>
    <row r="577" spans="1:4" x14ac:dyDescent="0.2">
      <c r="A577" s="4"/>
      <c r="B577" t="s">
        <v>687</v>
      </c>
      <c r="C577" t="s">
        <v>688</v>
      </c>
      <c r="D577" s="5"/>
    </row>
    <row r="578" spans="1:4" x14ac:dyDescent="0.2">
      <c r="A578" s="4"/>
      <c r="B578" t="s">
        <v>689</v>
      </c>
      <c r="D578" s="5"/>
    </row>
    <row r="579" spans="1:4" x14ac:dyDescent="0.2">
      <c r="A579" s="4"/>
      <c r="B579" t="s">
        <v>690</v>
      </c>
      <c r="D579" s="5"/>
    </row>
    <row r="580" spans="1:4" x14ac:dyDescent="0.2">
      <c r="A580" s="4"/>
      <c r="B580" t="s">
        <v>691</v>
      </c>
      <c r="D580" s="5"/>
    </row>
    <row r="581" spans="1:4" x14ac:dyDescent="0.2">
      <c r="A581" s="4"/>
      <c r="B581" t="s">
        <v>692</v>
      </c>
      <c r="D581" s="5"/>
    </row>
    <row r="582" spans="1:4" x14ac:dyDescent="0.2">
      <c r="A582" s="4"/>
      <c r="B582" t="s">
        <v>693</v>
      </c>
      <c r="D582" s="5"/>
    </row>
    <row r="583" spans="1:4" x14ac:dyDescent="0.2">
      <c r="A583" s="4"/>
      <c r="B583" t="s">
        <v>694</v>
      </c>
      <c r="D583" s="5"/>
    </row>
    <row r="584" spans="1:4" x14ac:dyDescent="0.2">
      <c r="A584" s="4"/>
      <c r="B584" t="s">
        <v>695</v>
      </c>
      <c r="D584" s="5"/>
    </row>
    <row r="585" spans="1:4" x14ac:dyDescent="0.2">
      <c r="A585" s="4"/>
      <c r="B585" t="s">
        <v>696</v>
      </c>
      <c r="D585" s="5"/>
    </row>
    <row r="586" spans="1:4" x14ac:dyDescent="0.2">
      <c r="A586" s="4"/>
      <c r="B586" t="s">
        <v>697</v>
      </c>
      <c r="D586" s="5"/>
    </row>
    <row r="587" spans="1:4" x14ac:dyDescent="0.2">
      <c r="A587" s="4"/>
      <c r="B587" t="s">
        <v>698</v>
      </c>
      <c r="D587" s="5"/>
    </row>
    <row r="588" spans="1:4" x14ac:dyDescent="0.2">
      <c r="A588" s="4"/>
      <c r="B588" t="s">
        <v>699</v>
      </c>
      <c r="D588" s="5"/>
    </row>
    <row r="589" spans="1:4" x14ac:dyDescent="0.2">
      <c r="A589" s="4"/>
      <c r="B589" t="s">
        <v>707</v>
      </c>
      <c r="D589" s="5"/>
    </row>
    <row r="590" spans="1:4" x14ac:dyDescent="0.2">
      <c r="A590" s="4"/>
      <c r="B590" t="s">
        <v>700</v>
      </c>
      <c r="D590" s="5"/>
    </row>
    <row r="591" spans="1:4" x14ac:dyDescent="0.2">
      <c r="A591" s="4"/>
      <c r="B591" t="s">
        <v>701</v>
      </c>
      <c r="D591" s="5"/>
    </row>
    <row r="592" spans="1:4" x14ac:dyDescent="0.2">
      <c r="A592" s="4"/>
      <c r="B592" t="s">
        <v>702</v>
      </c>
      <c r="D592" s="5"/>
    </row>
    <row r="593" spans="1:7" x14ac:dyDescent="0.2">
      <c r="A593" s="4"/>
      <c r="B593" t="s">
        <v>703</v>
      </c>
      <c r="D593" s="5"/>
    </row>
    <row r="594" spans="1:7" x14ac:dyDescent="0.2">
      <c r="A594" s="4"/>
      <c r="B594" t="s">
        <v>704</v>
      </c>
      <c r="D594" s="5"/>
    </row>
    <row r="595" spans="1:7" x14ac:dyDescent="0.2">
      <c r="A595" s="4"/>
      <c r="B595" t="s">
        <v>705</v>
      </c>
      <c r="D595" s="5"/>
    </row>
    <row r="596" spans="1:7" x14ac:dyDescent="0.2">
      <c r="A596" s="4"/>
      <c r="B596" t="s">
        <v>706</v>
      </c>
      <c r="D596" s="5"/>
    </row>
    <row r="597" spans="1:7" x14ac:dyDescent="0.2">
      <c r="A597" s="4"/>
      <c r="B597" t="s">
        <v>708</v>
      </c>
      <c r="D597" s="5"/>
    </row>
    <row r="598" spans="1:7" x14ac:dyDescent="0.2">
      <c r="A598" s="4"/>
      <c r="B598" t="s">
        <v>709</v>
      </c>
      <c r="D598" s="5"/>
    </row>
    <row r="599" spans="1:7" x14ac:dyDescent="0.2">
      <c r="A599" s="4"/>
      <c r="B599" s="10" t="s">
        <v>710</v>
      </c>
      <c r="D599" s="5"/>
    </row>
    <row r="600" spans="1:7" x14ac:dyDescent="0.2">
      <c r="A600" s="4"/>
      <c r="B600" s="10" t="s">
        <v>711</v>
      </c>
      <c r="D600" s="5"/>
    </row>
    <row r="601" spans="1:7" ht="16" thickBot="1" x14ac:dyDescent="0.25">
      <c r="A601" s="7"/>
      <c r="B601" s="8" t="s">
        <v>712</v>
      </c>
      <c r="C601" s="8"/>
      <c r="D601" s="9"/>
    </row>
    <row r="602" spans="1:7" ht="16" thickBot="1" x14ac:dyDescent="0.25"/>
    <row r="603" spans="1:7" x14ac:dyDescent="0.2">
      <c r="A603" s="1" t="s">
        <v>718</v>
      </c>
      <c r="B603" s="2"/>
      <c r="C603" s="2"/>
      <c r="D603" s="3" t="s">
        <v>714</v>
      </c>
      <c r="E603" s="12"/>
      <c r="F603" s="12"/>
      <c r="G603" s="12"/>
    </row>
    <row r="604" spans="1:7" x14ac:dyDescent="0.2">
      <c r="A604" s="4"/>
      <c r="D604" s="5" t="s">
        <v>715</v>
      </c>
    </row>
    <row r="605" spans="1:7" x14ac:dyDescent="0.2">
      <c r="A605" s="4"/>
      <c r="D605" s="5" t="s">
        <v>716</v>
      </c>
    </row>
    <row r="606" spans="1:7" ht="16" thickBot="1" x14ac:dyDescent="0.25">
      <c r="A606" s="7"/>
      <c r="B606" s="8"/>
      <c r="C606" s="8"/>
      <c r="D606" s="9" t="s">
        <v>717</v>
      </c>
    </row>
    <row r="607" spans="1:7" ht="16" thickBot="1" x14ac:dyDescent="0.25"/>
    <row r="608" spans="1:7" x14ac:dyDescent="0.2">
      <c r="A608" s="1" t="s">
        <v>752</v>
      </c>
      <c r="B608" s="2" t="s">
        <v>719</v>
      </c>
      <c r="C608" s="2"/>
      <c r="D608" s="3"/>
      <c r="E608" s="12"/>
      <c r="F608" s="12"/>
      <c r="G608" s="12"/>
    </row>
    <row r="609" spans="1:4" x14ac:dyDescent="0.2">
      <c r="A609" s="4"/>
      <c r="B609" t="s">
        <v>720</v>
      </c>
      <c r="D609" s="5"/>
    </row>
    <row r="610" spans="1:4" x14ac:dyDescent="0.2">
      <c r="A610" s="4"/>
      <c r="B610" s="10" t="s">
        <v>721</v>
      </c>
      <c r="D610" s="5"/>
    </row>
    <row r="611" spans="1:4" x14ac:dyDescent="0.2">
      <c r="A611" s="4"/>
      <c r="B611" s="10" t="s">
        <v>722</v>
      </c>
      <c r="D611" s="5"/>
    </row>
    <row r="612" spans="1:4" x14ac:dyDescent="0.2">
      <c r="A612" s="4"/>
      <c r="B612" s="10" t="s">
        <v>723</v>
      </c>
      <c r="D612" s="5"/>
    </row>
    <row r="613" spans="1:4" x14ac:dyDescent="0.2">
      <c r="A613" s="4"/>
      <c r="B613" s="10" t="s">
        <v>724</v>
      </c>
      <c r="D613" s="5"/>
    </row>
    <row r="614" spans="1:4" x14ac:dyDescent="0.2">
      <c r="A614" s="4"/>
      <c r="B614" s="10" t="s">
        <v>725</v>
      </c>
      <c r="D614" s="5"/>
    </row>
    <row r="615" spans="1:4" x14ac:dyDescent="0.2">
      <c r="A615" s="4"/>
      <c r="B615" s="10" t="s">
        <v>726</v>
      </c>
      <c r="D615" s="5" t="s">
        <v>727</v>
      </c>
    </row>
    <row r="616" spans="1:4" x14ac:dyDescent="0.2">
      <c r="A616" s="4"/>
      <c r="B616" s="10" t="s">
        <v>728</v>
      </c>
      <c r="D616" s="11" t="s">
        <v>730</v>
      </c>
    </row>
    <row r="617" spans="1:4" x14ac:dyDescent="0.2">
      <c r="A617" s="4"/>
      <c r="B617" t="s">
        <v>729</v>
      </c>
      <c r="D617" s="5"/>
    </row>
    <row r="618" spans="1:4" x14ac:dyDescent="0.2">
      <c r="A618" s="4"/>
      <c r="B618" t="s">
        <v>731</v>
      </c>
      <c r="D618" s="5" t="s">
        <v>775</v>
      </c>
    </row>
    <row r="619" spans="1:4" x14ac:dyDescent="0.2">
      <c r="A619" s="4"/>
      <c r="B619" t="s">
        <v>732</v>
      </c>
      <c r="D619" s="5" t="s">
        <v>776</v>
      </c>
    </row>
    <row r="620" spans="1:4" x14ac:dyDescent="0.2">
      <c r="A620" s="4"/>
      <c r="B620" t="s">
        <v>733</v>
      </c>
      <c r="D620" s="5"/>
    </row>
    <row r="621" spans="1:4" x14ac:dyDescent="0.2">
      <c r="A621" s="4"/>
      <c r="B621" t="s">
        <v>734</v>
      </c>
      <c r="D621" s="5"/>
    </row>
    <row r="622" spans="1:4" x14ac:dyDescent="0.2">
      <c r="A622" s="4"/>
      <c r="B622" t="s">
        <v>735</v>
      </c>
      <c r="D622" s="5"/>
    </row>
    <row r="623" spans="1:4" x14ac:dyDescent="0.2">
      <c r="A623" s="4"/>
      <c r="B623" t="s">
        <v>736</v>
      </c>
      <c r="D623" s="5"/>
    </row>
    <row r="624" spans="1:4" x14ac:dyDescent="0.2">
      <c r="A624" s="4"/>
      <c r="B624" t="s">
        <v>737</v>
      </c>
      <c r="D624" s="5" t="s">
        <v>738</v>
      </c>
    </row>
    <row r="625" spans="1:7" x14ac:dyDescent="0.2">
      <c r="A625" s="4"/>
      <c r="B625" t="s">
        <v>739</v>
      </c>
      <c r="D625" s="5"/>
    </row>
    <row r="626" spans="1:7" x14ac:dyDescent="0.2">
      <c r="A626" s="4"/>
      <c r="B626" t="s">
        <v>740</v>
      </c>
      <c r="D626" s="5" t="s">
        <v>742</v>
      </c>
    </row>
    <row r="627" spans="1:7" x14ac:dyDescent="0.2">
      <c r="A627" s="4"/>
      <c r="B627" t="s">
        <v>741</v>
      </c>
      <c r="D627" s="5" t="s">
        <v>743</v>
      </c>
    </row>
    <row r="628" spans="1:7" x14ac:dyDescent="0.2">
      <c r="A628" s="4"/>
      <c r="B628" t="s">
        <v>744</v>
      </c>
      <c r="D628" s="5"/>
    </row>
    <row r="629" spans="1:7" x14ac:dyDescent="0.2">
      <c r="A629" s="4"/>
      <c r="B629" t="s">
        <v>745</v>
      </c>
      <c r="D629" s="5"/>
    </row>
    <row r="630" spans="1:7" x14ac:dyDescent="0.2">
      <c r="A630" s="4"/>
      <c r="B630" t="s">
        <v>746</v>
      </c>
      <c r="D630" s="5"/>
    </row>
    <row r="631" spans="1:7" x14ac:dyDescent="0.2">
      <c r="A631" s="4"/>
      <c r="B631" t="s">
        <v>747</v>
      </c>
      <c r="C631" t="s">
        <v>748</v>
      </c>
      <c r="D631" s="5" t="s">
        <v>749</v>
      </c>
    </row>
    <row r="632" spans="1:7" x14ac:dyDescent="0.2">
      <c r="A632" s="4"/>
      <c r="D632" s="5" t="s">
        <v>750</v>
      </c>
    </row>
    <row r="633" spans="1:7" ht="16" thickBot="1" x14ac:dyDescent="0.25">
      <c r="A633" s="7"/>
      <c r="B633" s="8"/>
      <c r="C633" s="8"/>
      <c r="D633" s="9" t="s">
        <v>751</v>
      </c>
    </row>
    <row r="634" spans="1:7" ht="16" thickBot="1" x14ac:dyDescent="0.25"/>
    <row r="635" spans="1:7" x14ac:dyDescent="0.2">
      <c r="A635" s="1" t="s">
        <v>777</v>
      </c>
      <c r="B635" s="2" t="s">
        <v>753</v>
      </c>
      <c r="C635" s="2"/>
      <c r="D635" s="3"/>
      <c r="E635" s="12"/>
      <c r="F635" s="12"/>
      <c r="G635" s="12"/>
    </row>
    <row r="636" spans="1:7" x14ac:dyDescent="0.2">
      <c r="A636" s="4"/>
      <c r="B636" t="s">
        <v>754</v>
      </c>
      <c r="D636" s="5"/>
    </row>
    <row r="637" spans="1:7" x14ac:dyDescent="0.2">
      <c r="A637" s="4"/>
      <c r="B637" t="s">
        <v>755</v>
      </c>
      <c r="D637" s="5"/>
    </row>
    <row r="638" spans="1:7" x14ac:dyDescent="0.2">
      <c r="A638" s="4"/>
      <c r="D638" s="5" t="s">
        <v>756</v>
      </c>
    </row>
    <row r="639" spans="1:7" x14ac:dyDescent="0.2">
      <c r="A639" s="4"/>
      <c r="D639" s="5" t="s">
        <v>757</v>
      </c>
    </row>
    <row r="640" spans="1:7" x14ac:dyDescent="0.2">
      <c r="A640" s="4"/>
      <c r="D640" s="5" t="s">
        <v>758</v>
      </c>
    </row>
    <row r="641" spans="1:7" x14ac:dyDescent="0.2">
      <c r="A641" s="4"/>
      <c r="D641" s="5" t="s">
        <v>759</v>
      </c>
    </row>
    <row r="642" spans="1:7" x14ac:dyDescent="0.2">
      <c r="A642" s="4"/>
      <c r="D642" s="5" t="s">
        <v>760</v>
      </c>
    </row>
    <row r="643" spans="1:7" x14ac:dyDescent="0.2">
      <c r="A643" s="4"/>
      <c r="D643" s="5" t="s">
        <v>761</v>
      </c>
    </row>
    <row r="644" spans="1:7" x14ac:dyDescent="0.2">
      <c r="A644" s="4"/>
      <c r="D644" s="5" t="s">
        <v>762</v>
      </c>
    </row>
    <row r="645" spans="1:7" x14ac:dyDescent="0.2">
      <c r="A645" s="4"/>
      <c r="B645" t="s">
        <v>763</v>
      </c>
      <c r="D645" s="5"/>
    </row>
    <row r="646" spans="1:7" x14ac:dyDescent="0.2">
      <c r="A646" s="4"/>
      <c r="B646" t="s">
        <v>764</v>
      </c>
      <c r="C646" t="s">
        <v>765</v>
      </c>
      <c r="D646" s="5" t="s">
        <v>766</v>
      </c>
    </row>
    <row r="647" spans="1:7" x14ac:dyDescent="0.2">
      <c r="A647" s="4"/>
      <c r="B647" t="s">
        <v>768</v>
      </c>
      <c r="D647" s="5" t="s">
        <v>767</v>
      </c>
    </row>
    <row r="648" spans="1:7" x14ac:dyDescent="0.2">
      <c r="A648" s="4"/>
      <c r="B648" t="s">
        <v>769</v>
      </c>
      <c r="D648" s="5"/>
    </row>
    <row r="649" spans="1:7" x14ac:dyDescent="0.2">
      <c r="A649" s="4"/>
      <c r="B649" t="s">
        <v>770</v>
      </c>
      <c r="D649" s="5" t="s">
        <v>771</v>
      </c>
    </row>
    <row r="650" spans="1:7" x14ac:dyDescent="0.2">
      <c r="A650" s="4"/>
      <c r="D650" s="5" t="s">
        <v>772</v>
      </c>
    </row>
    <row r="651" spans="1:7" x14ac:dyDescent="0.2">
      <c r="A651" s="4"/>
      <c r="D651" s="5" t="s">
        <v>773</v>
      </c>
    </row>
    <row r="652" spans="1:7" ht="16" thickBot="1" x14ac:dyDescent="0.25">
      <c r="A652" s="7"/>
      <c r="B652" s="8"/>
      <c r="C652" s="8"/>
      <c r="D652" s="9" t="s">
        <v>774</v>
      </c>
    </row>
    <row r="653" spans="1:7" ht="16" thickBot="1" x14ac:dyDescent="0.25"/>
    <row r="654" spans="1:7" x14ac:dyDescent="0.2">
      <c r="A654" s="1" t="s">
        <v>813</v>
      </c>
      <c r="B654" s="2" t="s">
        <v>778</v>
      </c>
      <c r="C654" s="2"/>
      <c r="D654" s="3"/>
      <c r="E654" s="12"/>
      <c r="F654" s="12"/>
      <c r="G654" s="12"/>
    </row>
    <row r="655" spans="1:7" x14ac:dyDescent="0.2">
      <c r="A655" s="4"/>
      <c r="B655" t="s">
        <v>779</v>
      </c>
      <c r="D655" s="5"/>
      <c r="F655" s="12"/>
      <c r="G655" s="12"/>
    </row>
    <row r="656" spans="1:7" x14ac:dyDescent="0.2">
      <c r="A656" s="4"/>
      <c r="B656" t="s">
        <v>780</v>
      </c>
      <c r="D656" s="5"/>
    </row>
    <row r="657" spans="1:4" x14ac:dyDescent="0.2">
      <c r="A657" s="4"/>
      <c r="B657" t="s">
        <v>781</v>
      </c>
      <c r="D657" s="5"/>
    </row>
    <row r="658" spans="1:4" x14ac:dyDescent="0.2">
      <c r="A658" s="4"/>
      <c r="C658" t="s">
        <v>782</v>
      </c>
      <c r="D658" s="5"/>
    </row>
    <row r="659" spans="1:4" x14ac:dyDescent="0.2">
      <c r="A659" s="4"/>
      <c r="D659" s="5"/>
    </row>
    <row r="660" spans="1:4" x14ac:dyDescent="0.2">
      <c r="A660" s="4"/>
      <c r="B660" t="s">
        <v>783</v>
      </c>
      <c r="D660" s="5"/>
    </row>
    <row r="661" spans="1:4" x14ac:dyDescent="0.2">
      <c r="A661" s="4"/>
      <c r="B661" t="s">
        <v>784</v>
      </c>
      <c r="D661" s="5"/>
    </row>
    <row r="662" spans="1:4" x14ac:dyDescent="0.2">
      <c r="A662" s="4"/>
      <c r="B662" t="s">
        <v>785</v>
      </c>
      <c r="D662" s="5"/>
    </row>
    <row r="663" spans="1:4" x14ac:dyDescent="0.2">
      <c r="A663" s="4"/>
      <c r="B663" t="s">
        <v>786</v>
      </c>
      <c r="D663" s="5"/>
    </row>
    <row r="664" spans="1:4" x14ac:dyDescent="0.2">
      <c r="A664" s="4"/>
      <c r="B664" t="s">
        <v>385</v>
      </c>
      <c r="D664" s="5"/>
    </row>
    <row r="665" spans="1:4" x14ac:dyDescent="0.2">
      <c r="A665" s="4"/>
      <c r="B665" t="s">
        <v>787</v>
      </c>
      <c r="D665" s="5"/>
    </row>
    <row r="666" spans="1:4" x14ac:dyDescent="0.2">
      <c r="A666" s="4"/>
      <c r="B666" t="s">
        <v>788</v>
      </c>
      <c r="D666" s="5"/>
    </row>
    <row r="667" spans="1:4" x14ac:dyDescent="0.2">
      <c r="A667" s="4"/>
      <c r="B667" t="s">
        <v>789</v>
      </c>
      <c r="D667" s="5"/>
    </row>
    <row r="668" spans="1:4" x14ac:dyDescent="0.2">
      <c r="A668" s="4"/>
      <c r="B668" t="s">
        <v>790</v>
      </c>
      <c r="D668" s="5"/>
    </row>
    <row r="669" spans="1:4" x14ac:dyDescent="0.2">
      <c r="A669" s="4"/>
      <c r="B669" t="s">
        <v>791</v>
      </c>
      <c r="C669" t="s">
        <v>794</v>
      </c>
      <c r="D669" s="5"/>
    </row>
    <row r="670" spans="1:4" x14ac:dyDescent="0.2">
      <c r="A670" s="4"/>
      <c r="B670" t="s">
        <v>792</v>
      </c>
      <c r="C670" t="s">
        <v>795</v>
      </c>
      <c r="D670" s="5"/>
    </row>
    <row r="671" spans="1:4" x14ac:dyDescent="0.2">
      <c r="A671" s="4"/>
      <c r="B671" t="s">
        <v>793</v>
      </c>
      <c r="D671" s="5"/>
    </row>
    <row r="672" spans="1:4" x14ac:dyDescent="0.2">
      <c r="A672" s="4"/>
      <c r="B672" t="s">
        <v>796</v>
      </c>
      <c r="D672" s="5"/>
    </row>
    <row r="673" spans="1:4" x14ac:dyDescent="0.2">
      <c r="A673" s="4"/>
      <c r="B673" t="s">
        <v>797</v>
      </c>
      <c r="D673" s="5"/>
    </row>
    <row r="674" spans="1:4" x14ac:dyDescent="0.2">
      <c r="A674" s="4"/>
      <c r="B674" t="s">
        <v>798</v>
      </c>
      <c r="D674" s="5"/>
    </row>
    <row r="675" spans="1:4" x14ac:dyDescent="0.2">
      <c r="A675" s="4"/>
      <c r="B675" t="s">
        <v>799</v>
      </c>
      <c r="D675" s="5"/>
    </row>
    <row r="676" spans="1:4" x14ac:dyDescent="0.2">
      <c r="A676" s="4"/>
      <c r="B676" t="s">
        <v>800</v>
      </c>
      <c r="D676" s="5"/>
    </row>
    <row r="677" spans="1:4" x14ac:dyDescent="0.2">
      <c r="A677" s="4"/>
      <c r="C677" t="s">
        <v>801</v>
      </c>
      <c r="D677" s="5"/>
    </row>
    <row r="678" spans="1:4" x14ac:dyDescent="0.2">
      <c r="A678" s="4"/>
      <c r="C678" t="s">
        <v>802</v>
      </c>
      <c r="D678" s="5"/>
    </row>
    <row r="679" spans="1:4" x14ac:dyDescent="0.2">
      <c r="A679" s="4"/>
      <c r="B679" t="s">
        <v>803</v>
      </c>
      <c r="D679" s="5"/>
    </row>
    <row r="680" spans="1:4" x14ac:dyDescent="0.2">
      <c r="A680" s="4"/>
      <c r="C680" t="s">
        <v>804</v>
      </c>
      <c r="D680" s="5"/>
    </row>
    <row r="681" spans="1:4" x14ac:dyDescent="0.2">
      <c r="A681" s="4"/>
      <c r="C681" t="s">
        <v>805</v>
      </c>
      <c r="D681" s="5"/>
    </row>
    <row r="682" spans="1:4" x14ac:dyDescent="0.2">
      <c r="A682" s="4"/>
      <c r="C682" t="s">
        <v>806</v>
      </c>
      <c r="D682" s="5"/>
    </row>
    <row r="683" spans="1:4" x14ac:dyDescent="0.2">
      <c r="A683" s="4"/>
      <c r="C683" t="s">
        <v>807</v>
      </c>
      <c r="D683" s="5"/>
    </row>
    <row r="684" spans="1:4" x14ac:dyDescent="0.2">
      <c r="A684" s="4"/>
      <c r="C684" t="s">
        <v>808</v>
      </c>
      <c r="D684" s="5"/>
    </row>
    <row r="685" spans="1:4" x14ac:dyDescent="0.2">
      <c r="A685" s="4"/>
      <c r="C685" t="s">
        <v>809</v>
      </c>
      <c r="D685" s="5"/>
    </row>
    <row r="686" spans="1:4" x14ac:dyDescent="0.2">
      <c r="A686" s="4"/>
      <c r="C686" t="s">
        <v>810</v>
      </c>
      <c r="D686" s="5"/>
    </row>
    <row r="687" spans="1:4" x14ac:dyDescent="0.2">
      <c r="A687" s="4"/>
      <c r="C687" t="s">
        <v>811</v>
      </c>
      <c r="D687" s="5"/>
    </row>
    <row r="688" spans="1:4" ht="16" thickBot="1" x14ac:dyDescent="0.25">
      <c r="A688" s="7"/>
      <c r="B688" s="8"/>
      <c r="C688" s="8" t="s">
        <v>812</v>
      </c>
      <c r="D688" s="9"/>
    </row>
    <row r="689" spans="1:7" ht="16" thickBot="1" x14ac:dyDescent="0.25"/>
    <row r="690" spans="1:7" x14ac:dyDescent="0.2">
      <c r="A690" s="1" t="s">
        <v>836</v>
      </c>
      <c r="B690" s="2" t="s">
        <v>814</v>
      </c>
      <c r="C690" s="2"/>
      <c r="D690" s="3"/>
      <c r="E690" s="12"/>
      <c r="F690" s="12"/>
      <c r="G690" s="12"/>
    </row>
    <row r="691" spans="1:7" x14ac:dyDescent="0.2">
      <c r="A691" s="4"/>
      <c r="B691" t="s">
        <v>815</v>
      </c>
      <c r="D691" s="5"/>
    </row>
    <row r="692" spans="1:7" x14ac:dyDescent="0.2">
      <c r="A692" s="4"/>
      <c r="B692" t="s">
        <v>816</v>
      </c>
      <c r="D692" s="5"/>
    </row>
    <row r="693" spans="1:7" x14ac:dyDescent="0.2">
      <c r="A693" s="4"/>
      <c r="B693" t="s">
        <v>817</v>
      </c>
      <c r="D693" s="5"/>
    </row>
    <row r="694" spans="1:7" x14ac:dyDescent="0.2">
      <c r="A694" s="4"/>
      <c r="B694" t="s">
        <v>818</v>
      </c>
      <c r="D694" s="5"/>
    </row>
    <row r="695" spans="1:7" x14ac:dyDescent="0.2">
      <c r="A695" s="4"/>
      <c r="B695" t="s">
        <v>819</v>
      </c>
      <c r="D695" s="5"/>
    </row>
    <row r="696" spans="1:7" x14ac:dyDescent="0.2">
      <c r="A696" s="4"/>
      <c r="B696" t="s">
        <v>820</v>
      </c>
      <c r="D696" s="5"/>
    </row>
    <row r="697" spans="1:7" x14ac:dyDescent="0.2">
      <c r="A697" s="4"/>
      <c r="B697" t="s">
        <v>821</v>
      </c>
      <c r="D697" s="5"/>
    </row>
    <row r="698" spans="1:7" x14ac:dyDescent="0.2">
      <c r="A698" s="4"/>
      <c r="B698" t="s">
        <v>822</v>
      </c>
      <c r="D698" s="5"/>
    </row>
    <row r="699" spans="1:7" x14ac:dyDescent="0.2">
      <c r="A699" s="4"/>
      <c r="B699" t="s">
        <v>823</v>
      </c>
      <c r="D699" s="5"/>
    </row>
    <row r="700" spans="1:7" x14ac:dyDescent="0.2">
      <c r="A700" s="4"/>
      <c r="B700" t="s">
        <v>824</v>
      </c>
      <c r="D700" s="5"/>
    </row>
    <row r="701" spans="1:7" x14ac:dyDescent="0.2">
      <c r="A701" s="4"/>
      <c r="B701" t="s">
        <v>825</v>
      </c>
      <c r="D701" s="5"/>
    </row>
    <row r="702" spans="1:7" x14ac:dyDescent="0.2">
      <c r="A702" s="4"/>
      <c r="B702" t="s">
        <v>826</v>
      </c>
      <c r="D702" s="5"/>
    </row>
    <row r="703" spans="1:7" x14ac:dyDescent="0.2">
      <c r="A703" s="4"/>
      <c r="B703" t="s">
        <v>827</v>
      </c>
      <c r="D703" s="5"/>
    </row>
    <row r="704" spans="1:7" x14ac:dyDescent="0.2">
      <c r="A704" s="4"/>
      <c r="B704" t="s">
        <v>828</v>
      </c>
      <c r="D704" s="5"/>
    </row>
    <row r="705" spans="1:4" x14ac:dyDescent="0.2">
      <c r="A705" s="4"/>
      <c r="B705" t="s">
        <v>829</v>
      </c>
      <c r="D705" s="5"/>
    </row>
    <row r="706" spans="1:4" x14ac:dyDescent="0.2">
      <c r="A706" s="4"/>
      <c r="D706" s="5" t="s">
        <v>830</v>
      </c>
    </row>
    <row r="707" spans="1:4" x14ac:dyDescent="0.2">
      <c r="A707" s="4"/>
      <c r="D707" s="5" t="s">
        <v>831</v>
      </c>
    </row>
    <row r="708" spans="1:4" x14ac:dyDescent="0.2">
      <c r="A708" s="4"/>
      <c r="B708" t="s">
        <v>832</v>
      </c>
      <c r="D708" s="5"/>
    </row>
    <row r="709" spans="1:4" x14ac:dyDescent="0.2">
      <c r="A709" s="4"/>
      <c r="B709" t="s">
        <v>833</v>
      </c>
      <c r="D709" s="5"/>
    </row>
    <row r="710" spans="1:4" x14ac:dyDescent="0.2">
      <c r="A710" s="4"/>
      <c r="B710" t="s">
        <v>834</v>
      </c>
      <c r="D710" s="5"/>
    </row>
    <row r="711" spans="1:4" ht="16" thickBot="1" x14ac:dyDescent="0.25">
      <c r="A711" s="7"/>
      <c r="B711" s="8" t="s">
        <v>835</v>
      </c>
      <c r="C711" s="8"/>
      <c r="D711" s="9"/>
    </row>
  </sheetData>
  <phoneticPr fontId="2" type="noConversion"/>
  <conditionalFormatting sqref="B1:B96 B98:B323 B325:B329 B332:B487 B489:B1048573">
    <cfRule type="expression" priority="1">
      <formula>COUNTIF($C:$C,$B2)</formula>
    </cfRule>
  </conditionalFormatting>
  <conditionalFormatting sqref="B97 B324 B488">
    <cfRule type="expression" priority="5">
      <formula>COUNTIF($C:$C,#REF!)</formula>
    </cfRule>
  </conditionalFormatting>
  <conditionalFormatting sqref="B330">
    <cfRule type="expression" priority="12">
      <formula>COUNTIF($C:$C,$B332)</formula>
    </cfRule>
  </conditionalFormatting>
  <conditionalFormatting sqref="B1048574:B1048576">
    <cfRule type="expression" priority="3">
      <formula>COUNTIF($C:$C,$B1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A7B58CEC84B44C8AA44AA34F461EEB" ma:contentTypeVersion="8" ma:contentTypeDescription="Create a new document." ma:contentTypeScope="" ma:versionID="8fc51a40c1f97867cf48a0f79accb14d">
  <xsd:schema xmlns:xsd="http://www.w3.org/2001/XMLSchema" xmlns:xs="http://www.w3.org/2001/XMLSchema" xmlns:p="http://schemas.microsoft.com/office/2006/metadata/properties" xmlns:ns3="2a66bb80-3b69-41fe-8ee8-0a476411fc9d" xmlns:ns4="cd33beae-c7ec-4b0f-881a-936ce13b8669" targetNamespace="http://schemas.microsoft.com/office/2006/metadata/properties" ma:root="true" ma:fieldsID="ddbcb5ca19e471f7298ed184732b1e76" ns3:_="" ns4:_="">
    <xsd:import namespace="2a66bb80-3b69-41fe-8ee8-0a476411fc9d"/>
    <xsd:import namespace="cd33beae-c7ec-4b0f-881a-936ce13b8669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66bb80-3b69-41fe-8ee8-0a476411fc9d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33beae-c7ec-4b0f-881a-936ce13b866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66bb80-3b69-41fe-8ee8-0a476411fc9d" xsi:nil="true"/>
  </documentManagement>
</p:properties>
</file>

<file path=customXml/itemProps1.xml><?xml version="1.0" encoding="utf-8"?>
<ds:datastoreItem xmlns:ds="http://schemas.openxmlformats.org/officeDocument/2006/customXml" ds:itemID="{26B77D42-CA36-4AF9-80EE-B64C95EBF0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66bb80-3b69-41fe-8ee8-0a476411fc9d"/>
    <ds:schemaRef ds:uri="cd33beae-c7ec-4b0f-881a-936ce13b86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88028BD-EDF3-4D7C-BCC2-D8EFAD47771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DCF5573-6347-4C28-823D-823699E6C7D2}">
  <ds:schemaRefs>
    <ds:schemaRef ds:uri="http://schemas.microsoft.com/office/2006/documentManagement/types"/>
    <ds:schemaRef ds:uri="http://purl.org/dc/elements/1.1/"/>
    <ds:schemaRef ds:uri="http://purl.org/dc/dcmitype/"/>
    <ds:schemaRef ds:uri="http://schemas.microsoft.com/office/2006/metadata/properties"/>
    <ds:schemaRef ds:uri="http://schemas.microsoft.com/office/infopath/2007/PartnerControls"/>
    <ds:schemaRef ds:uri="2a66bb80-3b69-41fe-8ee8-0a476411fc9d"/>
    <ds:schemaRef ds:uri="http://purl.org/dc/terms/"/>
    <ds:schemaRef ds:uri="http://schemas.openxmlformats.org/package/2006/metadata/core-properties"/>
    <ds:schemaRef ds:uri="cd33beae-c7ec-4b0f-881a-936ce13b8669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y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ongqi</dc:creator>
  <cp:lastModifiedBy>Xuanbing Cheng</cp:lastModifiedBy>
  <dcterms:created xsi:type="dcterms:W3CDTF">2024-04-16T01:17:01Z</dcterms:created>
  <dcterms:modified xsi:type="dcterms:W3CDTF">2025-01-17T21:1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A7B58CEC84B44C8AA44AA34F461EEB</vt:lpwstr>
  </property>
</Properties>
</file>